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octorado\Articulo Variaciones Genomicas\Journal PlosOne Reviews Corrected May.14\"/>
    </mc:Choice>
  </mc:AlternateContent>
  <bookViews>
    <workbookView xWindow="525" yWindow="390" windowWidth="21315" windowHeight="9780" tabRatio="597"/>
  </bookViews>
  <sheets>
    <sheet name="S5" sheetId="1" r:id="rId1"/>
    <sheet name="Hoja3" sheetId="3" state="hidden" r:id="rId2"/>
  </sheets>
  <calcPr calcId="152511"/>
</workbook>
</file>

<file path=xl/calcChain.xml><?xml version="1.0" encoding="utf-8"?>
<calcChain xmlns="http://schemas.openxmlformats.org/spreadsheetml/2006/main">
  <c r="O6" i="1" l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5" i="1"/>
  <c r="AM6" i="1" l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5" i="1"/>
  <c r="AD34" i="1"/>
  <c r="C35" i="1" l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AL35" i="1"/>
  <c r="AM35" i="1"/>
  <c r="B35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E34" i="1"/>
  <c r="AF34" i="1"/>
  <c r="AG34" i="1"/>
  <c r="AH34" i="1"/>
  <c r="AI34" i="1"/>
  <c r="AJ34" i="1"/>
  <c r="AK34" i="1"/>
  <c r="AL34" i="1"/>
  <c r="AM34" i="1"/>
  <c r="B34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5" i="1"/>
  <c r="AO35" i="1" l="1"/>
  <c r="AN34" i="1"/>
  <c r="AN35" i="1"/>
</calcChain>
</file>

<file path=xl/sharedStrings.xml><?xml version="1.0" encoding="utf-8"?>
<sst xmlns="http://schemas.openxmlformats.org/spreadsheetml/2006/main" count="66" uniqueCount="27">
  <si>
    <t>ANG</t>
  </si>
  <si>
    <t>BMA</t>
  </si>
  <si>
    <t>BRM</t>
  </si>
  <si>
    <t>BSW</t>
  </si>
  <si>
    <t>CHL</t>
  </si>
  <si>
    <t>GIR</t>
  </si>
  <si>
    <t>GNS</t>
  </si>
  <si>
    <t>HFD</t>
  </si>
  <si>
    <t>HOL</t>
  </si>
  <si>
    <t>JER</t>
  </si>
  <si>
    <t>LMS</t>
  </si>
  <si>
    <t>NEL</t>
  </si>
  <si>
    <t>NDA</t>
  </si>
  <si>
    <t>NRC</t>
  </si>
  <si>
    <t>PMT</t>
  </si>
  <si>
    <t>RGU</t>
  </si>
  <si>
    <t>RMG</t>
  </si>
  <si>
    <t>SGT</t>
  </si>
  <si>
    <t>SHK</t>
  </si>
  <si>
    <t>Num.SVs</t>
  </si>
  <si>
    <t>Av.per Mb</t>
  </si>
  <si>
    <t>CHROM</t>
  </si>
  <si>
    <t>AVERAGE</t>
  </si>
  <si>
    <t>TOTAL</t>
  </si>
  <si>
    <r>
      <rPr>
        <sz val="14"/>
        <color theme="1"/>
        <rFont val="Calibri"/>
        <family val="2"/>
        <scheme val="minor"/>
      </rPr>
      <t>Table S5</t>
    </r>
    <r>
      <rPr>
        <b/>
        <sz val="14"/>
        <color theme="1"/>
        <rFont val="Calibri"/>
        <family val="2"/>
        <scheme val="minor"/>
      </rPr>
      <t xml:space="preserve">: </t>
    </r>
    <r>
      <rPr>
        <b/>
        <i/>
        <sz val="14"/>
        <color theme="1"/>
        <rFont val="Calibri"/>
        <family val="2"/>
        <scheme val="minor"/>
      </rPr>
      <t xml:space="preserve">Variants per Chromosome and average per Megabase </t>
    </r>
  </si>
  <si>
    <t xml:space="preserve">SIZE </t>
  </si>
  <si>
    <t>CRO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dotted">
        <color rgb="FFAAAAAA"/>
      </right>
      <top/>
      <bottom style="dotted">
        <color rgb="FFAAAAAA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left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2" fontId="6" fillId="0" borderId="0" xfId="0" applyNumberFormat="1" applyFont="1"/>
    <xf numFmtId="0" fontId="1" fillId="2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1" fillId="3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center"/>
    </xf>
    <xf numFmtId="0" fontId="5" fillId="3" borderId="0" xfId="0" applyFont="1" applyFill="1"/>
    <xf numFmtId="2" fontId="5" fillId="3" borderId="0" xfId="0" applyNumberFormat="1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7" fillId="0" borderId="3" xfId="0" applyFont="1" applyFill="1" applyBorder="1" applyAlignment="1">
      <alignment horizontal="center" vertical="top" wrapText="1"/>
    </xf>
    <xf numFmtId="2" fontId="0" fillId="0" borderId="0" xfId="0" applyNumberForma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5"/>
  <sheetViews>
    <sheetView tabSelected="1" topLeftCell="M1" zoomScale="70" zoomScaleNormal="70" workbookViewId="0">
      <selection activeCell="AK40" sqref="AK40"/>
    </sheetView>
  </sheetViews>
  <sheetFormatPr baseColWidth="10" defaultColWidth="8.42578125" defaultRowHeight="15" x14ac:dyDescent="0.25"/>
  <sheetData>
    <row r="1" spans="1:42" ht="22.5" customHeight="1" x14ac:dyDescent="0.3">
      <c r="A1" s="3" t="s">
        <v>24</v>
      </c>
      <c r="B1" s="3"/>
      <c r="C1" s="3"/>
      <c r="D1" s="3"/>
      <c r="E1" s="3"/>
    </row>
    <row r="2" spans="1:42" ht="16.5" customHeight="1" x14ac:dyDescent="0.25"/>
    <row r="3" spans="1:42" x14ac:dyDescent="0.25">
      <c r="A3" s="5" t="s">
        <v>21</v>
      </c>
      <c r="B3" s="22" t="s">
        <v>0</v>
      </c>
      <c r="C3" s="22"/>
      <c r="D3" s="22" t="s">
        <v>1</v>
      </c>
      <c r="E3" s="22"/>
      <c r="F3" s="22" t="s">
        <v>2</v>
      </c>
      <c r="G3" s="22"/>
      <c r="H3" s="22" t="s">
        <v>3</v>
      </c>
      <c r="I3" s="22"/>
      <c r="J3" s="22" t="s">
        <v>4</v>
      </c>
      <c r="K3" s="22"/>
      <c r="L3" s="22" t="s">
        <v>5</v>
      </c>
      <c r="M3" s="22"/>
      <c r="N3" s="22" t="s">
        <v>6</v>
      </c>
      <c r="O3" s="22"/>
      <c r="P3" s="22" t="s">
        <v>7</v>
      </c>
      <c r="Q3" s="22"/>
      <c r="R3" s="22" t="s">
        <v>8</v>
      </c>
      <c r="S3" s="22"/>
      <c r="T3" s="22" t="s">
        <v>9</v>
      </c>
      <c r="U3" s="22"/>
      <c r="V3" s="23" t="s">
        <v>10</v>
      </c>
      <c r="W3" s="23"/>
      <c r="X3" s="23" t="s">
        <v>12</v>
      </c>
      <c r="Y3" s="23"/>
      <c r="Z3" s="23" t="s">
        <v>11</v>
      </c>
      <c r="AA3" s="23"/>
      <c r="AB3" s="23" t="s">
        <v>13</v>
      </c>
      <c r="AC3" s="23"/>
      <c r="AD3" s="23" t="s">
        <v>14</v>
      </c>
      <c r="AE3" s="23"/>
      <c r="AF3" s="23" t="s">
        <v>15</v>
      </c>
      <c r="AG3" s="23"/>
      <c r="AH3" s="23" t="s">
        <v>16</v>
      </c>
      <c r="AI3" s="23"/>
      <c r="AJ3" s="23" t="s">
        <v>17</v>
      </c>
      <c r="AK3" s="23"/>
      <c r="AL3" s="23" t="s">
        <v>18</v>
      </c>
      <c r="AM3" s="23"/>
      <c r="AN3" s="23" t="s">
        <v>22</v>
      </c>
      <c r="AO3" s="23"/>
      <c r="AP3" t="s">
        <v>25</v>
      </c>
    </row>
    <row r="4" spans="1:42" x14ac:dyDescent="0.25">
      <c r="A4" s="7"/>
      <c r="B4" s="4" t="s">
        <v>19</v>
      </c>
      <c r="C4" s="4" t="s">
        <v>20</v>
      </c>
      <c r="D4" s="4" t="s">
        <v>19</v>
      </c>
      <c r="E4" s="4" t="s">
        <v>20</v>
      </c>
      <c r="F4" s="4" t="s">
        <v>19</v>
      </c>
      <c r="G4" s="4" t="s">
        <v>20</v>
      </c>
      <c r="H4" s="4" t="s">
        <v>19</v>
      </c>
      <c r="I4" s="4" t="s">
        <v>20</v>
      </c>
      <c r="J4" s="4" t="s">
        <v>19</v>
      </c>
      <c r="K4" s="4" t="s">
        <v>20</v>
      </c>
      <c r="L4" s="4" t="s">
        <v>19</v>
      </c>
      <c r="M4" s="4" t="s">
        <v>20</v>
      </c>
      <c r="N4" s="4" t="s">
        <v>19</v>
      </c>
      <c r="O4" s="4" t="s">
        <v>20</v>
      </c>
      <c r="P4" s="4" t="s">
        <v>19</v>
      </c>
      <c r="Q4" s="4" t="s">
        <v>20</v>
      </c>
      <c r="R4" s="4" t="s">
        <v>19</v>
      </c>
      <c r="S4" s="4" t="s">
        <v>20</v>
      </c>
      <c r="T4" s="4" t="s">
        <v>19</v>
      </c>
      <c r="U4" s="4" t="s">
        <v>20</v>
      </c>
      <c r="V4" s="4" t="s">
        <v>19</v>
      </c>
      <c r="W4" s="4" t="s">
        <v>20</v>
      </c>
      <c r="X4" s="4" t="s">
        <v>19</v>
      </c>
      <c r="Y4" s="4" t="s">
        <v>20</v>
      </c>
      <c r="Z4" s="4" t="s">
        <v>19</v>
      </c>
      <c r="AA4" s="4" t="s">
        <v>20</v>
      </c>
      <c r="AB4" s="4" t="s">
        <v>19</v>
      </c>
      <c r="AC4" s="4" t="s">
        <v>20</v>
      </c>
      <c r="AD4" s="4" t="s">
        <v>19</v>
      </c>
      <c r="AE4" s="4" t="s">
        <v>20</v>
      </c>
      <c r="AF4" s="4" t="s">
        <v>19</v>
      </c>
      <c r="AG4" s="4" t="s">
        <v>20</v>
      </c>
      <c r="AH4" s="4" t="s">
        <v>19</v>
      </c>
      <c r="AI4" s="4" t="s">
        <v>20</v>
      </c>
      <c r="AJ4" s="4" t="s">
        <v>19</v>
      </c>
      <c r="AK4" s="4" t="s">
        <v>20</v>
      </c>
      <c r="AL4" s="4" t="s">
        <v>19</v>
      </c>
      <c r="AM4" s="4" t="s">
        <v>20</v>
      </c>
      <c r="AN4" s="4" t="s">
        <v>19</v>
      </c>
      <c r="AO4" s="4" t="s">
        <v>20</v>
      </c>
      <c r="AP4" s="20" t="s">
        <v>26</v>
      </c>
    </row>
    <row r="5" spans="1:42" x14ac:dyDescent="0.25">
      <c r="A5" s="8">
        <v>1</v>
      </c>
      <c r="B5" s="21">
        <v>75</v>
      </c>
      <c r="C5" s="19">
        <f>B5/AP5</f>
        <v>0.47366426676771506</v>
      </c>
      <c r="D5" s="21">
        <v>15</v>
      </c>
      <c r="E5" s="19">
        <f>D5/AP5</f>
        <v>9.4732853353543006E-2</v>
      </c>
      <c r="F5" s="1">
        <v>33</v>
      </c>
      <c r="G5" s="19">
        <f>F5/AP5</f>
        <v>0.20841227737779461</v>
      </c>
      <c r="H5" s="21">
        <v>79</v>
      </c>
      <c r="I5" s="19">
        <f>H5/AP5</f>
        <v>0.4989263609953265</v>
      </c>
      <c r="J5" s="21">
        <v>41</v>
      </c>
      <c r="K5" s="19">
        <f>J5/AP5</f>
        <v>0.25893646583301755</v>
      </c>
      <c r="L5" s="21">
        <v>12</v>
      </c>
      <c r="M5" s="19">
        <f>L5/AP5</f>
        <v>7.578628268283441E-2</v>
      </c>
      <c r="N5" s="21">
        <v>95</v>
      </c>
      <c r="O5" s="19">
        <f>N5/AP5</f>
        <v>0.59997473790577238</v>
      </c>
      <c r="P5" s="21">
        <v>110</v>
      </c>
      <c r="Q5" s="19">
        <f>P5/AP5</f>
        <v>0.69470759125931536</v>
      </c>
      <c r="R5" s="21">
        <v>49</v>
      </c>
      <c r="S5" s="19">
        <f>R5/AP5</f>
        <v>0.30946065428824049</v>
      </c>
      <c r="T5" s="21">
        <v>100</v>
      </c>
      <c r="U5" s="19">
        <f>T5/AP5</f>
        <v>0.63155235569028667</v>
      </c>
      <c r="V5" s="21">
        <v>52</v>
      </c>
      <c r="W5" s="19">
        <f>V5/AP5</f>
        <v>0.32840722495894908</v>
      </c>
      <c r="X5" s="21">
        <v>82</v>
      </c>
      <c r="Y5" s="19">
        <f>X5/AP5</f>
        <v>0.5178729316660351</v>
      </c>
      <c r="Z5" s="21">
        <v>24</v>
      </c>
      <c r="AA5" s="19">
        <f>Z5/AP5</f>
        <v>0.15157256536566882</v>
      </c>
      <c r="AB5" s="21">
        <v>78</v>
      </c>
      <c r="AC5" s="19">
        <f>AB5/AP5</f>
        <v>0.49261083743842365</v>
      </c>
      <c r="AD5" s="21">
        <v>51</v>
      </c>
      <c r="AE5" s="19">
        <f>AD5/AP5</f>
        <v>0.32209170140204624</v>
      </c>
      <c r="AF5" s="21">
        <v>101</v>
      </c>
      <c r="AG5" s="19">
        <f>AF5/AP5</f>
        <v>0.63786787924718957</v>
      </c>
      <c r="AH5" s="21">
        <v>38</v>
      </c>
      <c r="AI5" s="19">
        <f>AH5/AP5</f>
        <v>0.23998989516230895</v>
      </c>
      <c r="AJ5" s="21">
        <v>17</v>
      </c>
      <c r="AK5" s="19">
        <f>AJ5/AP5</f>
        <v>0.10736390046734874</v>
      </c>
      <c r="AL5" s="21">
        <v>20</v>
      </c>
      <c r="AM5" s="19">
        <f>AL5/AP5</f>
        <v>0.12631047113805735</v>
      </c>
      <c r="AN5" s="12">
        <f>AVERAGE(B5,D5,F5,H5,J5,L5,N5,P5,R5,T5,V5,X5,Z5,AB5,AD5,AF5,AH5,AJ5,AL5)</f>
        <v>56.421052631578945</v>
      </c>
      <c r="AO5" s="12">
        <f t="shared" ref="AO5:AO33" si="0">AVERAGE(AM5,AK5,AI5,AG5,AE5,AC5,AA5,Y5,W5,U5,S5,Q5,O5,M5,K5,I5,G5,E5,C5)</f>
        <v>0.35632848699999337</v>
      </c>
      <c r="AP5" s="18">
        <v>158.34</v>
      </c>
    </row>
    <row r="6" spans="1:42" x14ac:dyDescent="0.25">
      <c r="A6" s="1">
        <v>2</v>
      </c>
      <c r="B6" s="21">
        <v>65</v>
      </c>
      <c r="C6" s="19">
        <f t="shared" ref="C6:C33" si="1">B6/AP6</f>
        <v>0.47424485626732815</v>
      </c>
      <c r="D6" s="21">
        <v>22</v>
      </c>
      <c r="E6" s="19">
        <f>D6/AP6</f>
        <v>0.16051364365971107</v>
      </c>
      <c r="F6" s="1">
        <v>24</v>
      </c>
      <c r="G6" s="19">
        <f>F6/AP6</f>
        <v>0.17510579308332117</v>
      </c>
      <c r="H6" s="21">
        <v>70</v>
      </c>
      <c r="I6" s="19">
        <f t="shared" ref="I6:I33" si="2">H6/AP6</f>
        <v>0.51072522982635338</v>
      </c>
      <c r="J6" s="21">
        <v>59</v>
      </c>
      <c r="K6" s="19">
        <f t="shared" ref="K6:K33" si="3">J6/AP6</f>
        <v>0.43046840799649788</v>
      </c>
      <c r="L6" s="21">
        <v>22</v>
      </c>
      <c r="M6" s="19">
        <f t="shared" ref="M6:M33" si="4">L6/AP6</f>
        <v>0.16051364365971107</v>
      </c>
      <c r="N6" s="21">
        <v>72</v>
      </c>
      <c r="O6" s="19">
        <f t="shared" ref="O6:O33" si="5">N6/AP6</f>
        <v>0.52531737924996347</v>
      </c>
      <c r="P6" s="21">
        <v>146</v>
      </c>
      <c r="Q6" s="19">
        <f t="shared" ref="Q6:Q33" si="6">P6/AP6</f>
        <v>1.065226907923537</v>
      </c>
      <c r="R6" s="21">
        <v>51</v>
      </c>
      <c r="S6" s="19">
        <f t="shared" ref="S6:S33" si="7">R6/AP6</f>
        <v>0.37209981030205747</v>
      </c>
      <c r="T6" s="21">
        <v>120</v>
      </c>
      <c r="U6" s="19">
        <f t="shared" ref="U6:U33" si="8">T6/AP6</f>
        <v>0.87552896541660585</v>
      </c>
      <c r="V6" s="21">
        <v>80</v>
      </c>
      <c r="W6" s="19">
        <f t="shared" ref="W6:W33" si="9">V6/AP6</f>
        <v>0.58368597694440394</v>
      </c>
      <c r="X6" s="21">
        <v>52</v>
      </c>
      <c r="Y6" s="19">
        <f t="shared" ref="Y6:Y33" si="10">X6/AP6</f>
        <v>0.37939588501386251</v>
      </c>
      <c r="Z6" s="21">
        <v>19</v>
      </c>
      <c r="AA6" s="19">
        <f t="shared" ref="AA6:AA33" si="11">Z6/AP6</f>
        <v>0.13862541952429594</v>
      </c>
      <c r="AB6" s="21">
        <v>68</v>
      </c>
      <c r="AC6" s="19">
        <f t="shared" ref="AC6:AC33" si="12">AB6/AP6</f>
        <v>0.49613308040274334</v>
      </c>
      <c r="AD6" s="21">
        <v>54</v>
      </c>
      <c r="AE6" s="19">
        <f t="shared" ref="AE6:AE33" si="13">AD6/AP6</f>
        <v>0.39398803443747266</v>
      </c>
      <c r="AF6" s="21">
        <v>89</v>
      </c>
      <c r="AG6" s="19">
        <f t="shared" ref="AG6:AG33" si="14">AF6/AP6</f>
        <v>0.64935064935064934</v>
      </c>
      <c r="AH6" s="21">
        <v>43</v>
      </c>
      <c r="AI6" s="19">
        <f t="shared" ref="AI6:AI33" si="15">AH6/AP6</f>
        <v>0.3137312126076171</v>
      </c>
      <c r="AJ6" s="21">
        <v>24</v>
      </c>
      <c r="AK6" s="19">
        <f t="shared" ref="AK6:AK33" si="16">AJ6/AP6</f>
        <v>0.17510579308332117</v>
      </c>
      <c r="AL6" s="21">
        <v>35</v>
      </c>
      <c r="AM6" s="19">
        <f t="shared" ref="AM6:AM33" si="17">AL6/AP6</f>
        <v>0.25536261491317669</v>
      </c>
      <c r="AN6" s="10">
        <f>AVERAGE(B6,D6,F6,H6,J6,L6,N6,P6,R6,T6,V6,X6,Z6,AB6,AD6,AF6,AH6,AJ6,AL6)</f>
        <v>58.684210526315788</v>
      </c>
      <c r="AO6" s="10">
        <f t="shared" si="0"/>
        <v>0.42816438440329635</v>
      </c>
      <c r="AP6" s="18">
        <v>137.06</v>
      </c>
    </row>
    <row r="7" spans="1:42" x14ac:dyDescent="0.25">
      <c r="A7" s="1">
        <v>3</v>
      </c>
      <c r="B7" s="21">
        <v>58</v>
      </c>
      <c r="C7" s="19">
        <f t="shared" si="1"/>
        <v>0.47764143951247628</v>
      </c>
      <c r="D7" s="21">
        <v>12</v>
      </c>
      <c r="E7" s="19">
        <f>D7/AP7</f>
        <v>9.8822366795684749E-2</v>
      </c>
      <c r="F7" s="1">
        <v>18</v>
      </c>
      <c r="G7" s="19">
        <f>F7/AP7</f>
        <v>0.14823355019352713</v>
      </c>
      <c r="H7" s="21">
        <v>47</v>
      </c>
      <c r="I7" s="19">
        <f t="shared" si="2"/>
        <v>0.38705426994976527</v>
      </c>
      <c r="J7" s="21">
        <v>33</v>
      </c>
      <c r="K7" s="19">
        <f t="shared" si="3"/>
        <v>0.27176150868813309</v>
      </c>
      <c r="L7" s="21">
        <v>11</v>
      </c>
      <c r="M7" s="19">
        <f t="shared" si="4"/>
        <v>9.0587169562711026E-2</v>
      </c>
      <c r="N7" s="21">
        <v>62</v>
      </c>
      <c r="O7" s="19">
        <f t="shared" si="5"/>
        <v>0.51058222844437118</v>
      </c>
      <c r="P7" s="21">
        <v>90</v>
      </c>
      <c r="Q7" s="19">
        <f t="shared" si="6"/>
        <v>0.74116775096763565</v>
      </c>
      <c r="R7" s="21">
        <v>36</v>
      </c>
      <c r="S7" s="19">
        <f t="shared" si="7"/>
        <v>0.29646710038705426</v>
      </c>
      <c r="T7" s="21">
        <v>76</v>
      </c>
      <c r="U7" s="19">
        <f t="shared" si="8"/>
        <v>0.62587498970600342</v>
      </c>
      <c r="V7" s="21">
        <v>42</v>
      </c>
      <c r="W7" s="19">
        <f t="shared" si="9"/>
        <v>0.34587828378489666</v>
      </c>
      <c r="X7" s="21">
        <v>51</v>
      </c>
      <c r="Y7" s="19">
        <f t="shared" si="10"/>
        <v>0.41999505888166017</v>
      </c>
      <c r="Z7" s="21">
        <v>15</v>
      </c>
      <c r="AA7" s="19">
        <f t="shared" si="11"/>
        <v>0.12352795849460593</v>
      </c>
      <c r="AB7" s="21">
        <v>59</v>
      </c>
      <c r="AC7" s="19">
        <f t="shared" si="12"/>
        <v>0.48587663674545001</v>
      </c>
      <c r="AD7" s="21">
        <v>42</v>
      </c>
      <c r="AE7" s="19">
        <f t="shared" si="13"/>
        <v>0.34587828378489666</v>
      </c>
      <c r="AF7" s="21">
        <v>72</v>
      </c>
      <c r="AG7" s="19">
        <f t="shared" si="14"/>
        <v>0.59293420077410852</v>
      </c>
      <c r="AH7" s="21">
        <v>41</v>
      </c>
      <c r="AI7" s="19">
        <f t="shared" si="15"/>
        <v>0.33764308655192288</v>
      </c>
      <c r="AJ7" s="21">
        <v>34</v>
      </c>
      <c r="AK7" s="19">
        <f t="shared" si="16"/>
        <v>0.27999670592110681</v>
      </c>
      <c r="AL7" s="21">
        <v>14</v>
      </c>
      <c r="AM7" s="19">
        <f t="shared" si="17"/>
        <v>0.11529276126163221</v>
      </c>
      <c r="AN7" s="10">
        <f>AVERAGE(B7,D7,F7,H7,J7,L7,N7,P7,R7,T7,V7,X7,Z7,AB7,AD7,AF7,AH7,AJ7,AL7)</f>
        <v>42.789473684210527</v>
      </c>
      <c r="AO7" s="10">
        <f t="shared" si="0"/>
        <v>0.35237975528461279</v>
      </c>
      <c r="AP7" s="18">
        <v>121.43</v>
      </c>
    </row>
    <row r="8" spans="1:42" x14ac:dyDescent="0.25">
      <c r="A8" s="1">
        <v>4</v>
      </c>
      <c r="B8" s="21">
        <v>54</v>
      </c>
      <c r="C8" s="19">
        <f t="shared" si="1"/>
        <v>0.44690888024497227</v>
      </c>
      <c r="D8" s="21">
        <v>13</v>
      </c>
      <c r="E8" s="19">
        <f>D8/AP8</f>
        <v>0.10758917487378962</v>
      </c>
      <c r="F8" s="1">
        <v>11</v>
      </c>
      <c r="G8" s="19">
        <f>F8/AP8</f>
        <v>9.103699412397584E-2</v>
      </c>
      <c r="H8" s="21">
        <v>41</v>
      </c>
      <c r="I8" s="19">
        <f t="shared" si="2"/>
        <v>0.33931970537118267</v>
      </c>
      <c r="J8" s="21">
        <v>34</v>
      </c>
      <c r="K8" s="19">
        <f t="shared" si="3"/>
        <v>0.28138707274683439</v>
      </c>
      <c r="L8" s="21">
        <v>15</v>
      </c>
      <c r="M8" s="19">
        <f t="shared" si="4"/>
        <v>0.12414135562360341</v>
      </c>
      <c r="N8" s="21">
        <v>47</v>
      </c>
      <c r="O8" s="19">
        <f t="shared" si="5"/>
        <v>0.38897624762062405</v>
      </c>
      <c r="P8" s="21">
        <v>60</v>
      </c>
      <c r="Q8" s="19">
        <f t="shared" si="6"/>
        <v>0.49656542249441366</v>
      </c>
      <c r="R8" s="21">
        <v>55</v>
      </c>
      <c r="S8" s="19">
        <f t="shared" si="7"/>
        <v>0.45518497061987917</v>
      </c>
      <c r="T8" s="21">
        <v>48</v>
      </c>
      <c r="U8" s="19">
        <f t="shared" si="8"/>
        <v>0.39725233799553089</v>
      </c>
      <c r="V8" s="21">
        <v>27</v>
      </c>
      <c r="W8" s="19">
        <f t="shared" si="9"/>
        <v>0.22345444012248614</v>
      </c>
      <c r="X8" s="21">
        <v>38</v>
      </c>
      <c r="Y8" s="19">
        <f t="shared" si="10"/>
        <v>0.31449143424646198</v>
      </c>
      <c r="Z8" s="21">
        <v>10</v>
      </c>
      <c r="AA8" s="19">
        <f t="shared" si="11"/>
        <v>8.2760903749068943E-2</v>
      </c>
      <c r="AB8" s="21">
        <v>49</v>
      </c>
      <c r="AC8" s="19">
        <f t="shared" si="12"/>
        <v>0.40552842837043779</v>
      </c>
      <c r="AD8" s="21">
        <v>41</v>
      </c>
      <c r="AE8" s="19">
        <f t="shared" si="13"/>
        <v>0.33931970537118267</v>
      </c>
      <c r="AF8" s="21">
        <v>99</v>
      </c>
      <c r="AG8" s="19">
        <f t="shared" si="14"/>
        <v>0.81933294711578253</v>
      </c>
      <c r="AH8" s="21">
        <v>25</v>
      </c>
      <c r="AI8" s="19">
        <f t="shared" si="15"/>
        <v>0.20690225937267234</v>
      </c>
      <c r="AJ8" s="21">
        <v>13</v>
      </c>
      <c r="AK8" s="19">
        <f t="shared" si="16"/>
        <v>0.10758917487378962</v>
      </c>
      <c r="AL8" s="21">
        <v>16</v>
      </c>
      <c r="AM8" s="19">
        <f t="shared" si="17"/>
        <v>0.1324174459985103</v>
      </c>
      <c r="AN8" s="10">
        <f>AVERAGE(B8,D8,F8,H8,J8,L8,N8,P8,R8,T8,V8,X8,Z8,AB8,AD8,AF8,AH8,AJ8,AL8)</f>
        <v>36.631578947368418</v>
      </c>
      <c r="AO8" s="10">
        <f t="shared" si="0"/>
        <v>0.3031662579439578</v>
      </c>
      <c r="AP8" s="18">
        <v>120.83</v>
      </c>
    </row>
    <row r="9" spans="1:42" x14ac:dyDescent="0.25">
      <c r="A9" s="1">
        <v>5</v>
      </c>
      <c r="B9" s="21">
        <v>93</v>
      </c>
      <c r="C9" s="19">
        <f t="shared" si="1"/>
        <v>0.76739004868388483</v>
      </c>
      <c r="D9" s="21">
        <v>18</v>
      </c>
      <c r="E9" s="19">
        <f>D9/AP9</f>
        <v>0.14852710619688092</v>
      </c>
      <c r="F9" s="1">
        <v>29</v>
      </c>
      <c r="G9" s="19">
        <f>F9/AP9</f>
        <v>0.23929367109497485</v>
      </c>
      <c r="H9" s="21">
        <v>88</v>
      </c>
      <c r="I9" s="19">
        <f t="shared" si="2"/>
        <v>0.72613251918475119</v>
      </c>
      <c r="J9" s="21">
        <v>48</v>
      </c>
      <c r="K9" s="19">
        <f t="shared" si="3"/>
        <v>0.39607228319168247</v>
      </c>
      <c r="L9" s="21">
        <v>29</v>
      </c>
      <c r="M9" s="19">
        <f t="shared" si="4"/>
        <v>0.23929367109497485</v>
      </c>
      <c r="N9" s="21">
        <v>53</v>
      </c>
      <c r="O9" s="19">
        <f t="shared" si="5"/>
        <v>0.43732981269081606</v>
      </c>
      <c r="P9" s="21">
        <v>78</v>
      </c>
      <c r="Q9" s="19">
        <f t="shared" si="6"/>
        <v>0.64361746018648403</v>
      </c>
      <c r="R9" s="21">
        <v>66</v>
      </c>
      <c r="S9" s="19">
        <f t="shared" si="7"/>
        <v>0.54459938938856345</v>
      </c>
      <c r="T9" s="21">
        <v>78</v>
      </c>
      <c r="U9" s="19">
        <f t="shared" si="8"/>
        <v>0.64361746018648403</v>
      </c>
      <c r="V9" s="21">
        <v>48</v>
      </c>
      <c r="W9" s="19">
        <f t="shared" si="9"/>
        <v>0.39607228319168247</v>
      </c>
      <c r="X9" s="21">
        <v>70</v>
      </c>
      <c r="Y9" s="19">
        <f t="shared" si="10"/>
        <v>0.57760541298787027</v>
      </c>
      <c r="Z9" s="21">
        <v>29</v>
      </c>
      <c r="AA9" s="19">
        <f t="shared" si="11"/>
        <v>0.23929367109497485</v>
      </c>
      <c r="AB9" s="21">
        <v>74</v>
      </c>
      <c r="AC9" s="19">
        <f t="shared" si="12"/>
        <v>0.6106114365871772</v>
      </c>
      <c r="AD9" s="21">
        <v>57</v>
      </c>
      <c r="AE9" s="19">
        <f t="shared" si="13"/>
        <v>0.47033583629012293</v>
      </c>
      <c r="AF9" s="21">
        <v>90</v>
      </c>
      <c r="AG9" s="19">
        <f t="shared" si="14"/>
        <v>0.74263553098440471</v>
      </c>
      <c r="AH9" s="21">
        <v>75</v>
      </c>
      <c r="AI9" s="19">
        <f t="shared" si="15"/>
        <v>0.61886294248700391</v>
      </c>
      <c r="AJ9" s="21">
        <v>14</v>
      </c>
      <c r="AK9" s="19">
        <f t="shared" si="16"/>
        <v>0.11552108259757406</v>
      </c>
      <c r="AL9" s="21">
        <v>27</v>
      </c>
      <c r="AM9" s="19">
        <f t="shared" si="17"/>
        <v>0.22279065929532141</v>
      </c>
      <c r="AN9" s="10">
        <f>AVERAGE(B9,D9,F9,H9,J9,L9,N9,P9,R9,T9,V9,X9,Z9,AB9,AD9,AF9,AH9,AJ9,AL9)</f>
        <v>56</v>
      </c>
      <c r="AO9" s="10">
        <f t="shared" si="0"/>
        <v>0.46208433039029623</v>
      </c>
      <c r="AP9" s="18">
        <v>121.19</v>
      </c>
    </row>
    <row r="10" spans="1:42" x14ac:dyDescent="0.25">
      <c r="A10" s="1">
        <v>6</v>
      </c>
      <c r="B10" s="21">
        <v>53</v>
      </c>
      <c r="C10" s="19">
        <f t="shared" si="1"/>
        <v>0.44366315084547131</v>
      </c>
      <c r="D10" s="21">
        <v>10</v>
      </c>
      <c r="E10" s="19">
        <f>D10/AP10</f>
        <v>8.371002846140968E-2</v>
      </c>
      <c r="F10" s="1">
        <v>24</v>
      </c>
      <c r="G10" s="19">
        <f>F10/AP10</f>
        <v>0.20090406830738322</v>
      </c>
      <c r="H10" s="21">
        <v>124</v>
      </c>
      <c r="I10" s="19">
        <f t="shared" si="2"/>
        <v>1.03800435292148</v>
      </c>
      <c r="J10" s="21">
        <v>44</v>
      </c>
      <c r="K10" s="19">
        <f t="shared" si="3"/>
        <v>0.36832412523020258</v>
      </c>
      <c r="L10" s="21">
        <v>20</v>
      </c>
      <c r="M10" s="19">
        <f t="shared" si="4"/>
        <v>0.16742005692281936</v>
      </c>
      <c r="N10" s="21">
        <v>64</v>
      </c>
      <c r="O10" s="19">
        <f t="shared" si="5"/>
        <v>0.535744182153022</v>
      </c>
      <c r="P10" s="21">
        <v>80</v>
      </c>
      <c r="Q10" s="19">
        <f t="shared" si="6"/>
        <v>0.66968022769127744</v>
      </c>
      <c r="R10" s="21">
        <v>43</v>
      </c>
      <c r="S10" s="19">
        <f t="shared" si="7"/>
        <v>0.35995312238406163</v>
      </c>
      <c r="T10" s="21">
        <v>78</v>
      </c>
      <c r="U10" s="19">
        <f t="shared" si="8"/>
        <v>0.65293822199899554</v>
      </c>
      <c r="V10" s="21">
        <v>36</v>
      </c>
      <c r="W10" s="19">
        <f t="shared" si="9"/>
        <v>0.30135610246107486</v>
      </c>
      <c r="X10" s="21">
        <v>89</v>
      </c>
      <c r="Y10" s="19">
        <f t="shared" si="10"/>
        <v>0.74501925330654617</v>
      </c>
      <c r="Z10" s="21">
        <v>12</v>
      </c>
      <c r="AA10" s="19">
        <f t="shared" si="11"/>
        <v>0.10045203415369161</v>
      </c>
      <c r="AB10" s="21">
        <v>64</v>
      </c>
      <c r="AC10" s="19">
        <f t="shared" si="12"/>
        <v>0.535744182153022</v>
      </c>
      <c r="AD10" s="21">
        <v>38</v>
      </c>
      <c r="AE10" s="19">
        <f t="shared" si="13"/>
        <v>0.31809810815335676</v>
      </c>
      <c r="AF10" s="21">
        <v>97</v>
      </c>
      <c r="AG10" s="19">
        <f t="shared" si="14"/>
        <v>0.81198727607567389</v>
      </c>
      <c r="AH10" s="21">
        <v>47</v>
      </c>
      <c r="AI10" s="19">
        <f t="shared" si="15"/>
        <v>0.39343713376862549</v>
      </c>
      <c r="AJ10" s="21">
        <v>21</v>
      </c>
      <c r="AK10" s="19">
        <f t="shared" si="16"/>
        <v>0.17579105976896034</v>
      </c>
      <c r="AL10" s="21">
        <v>19</v>
      </c>
      <c r="AM10" s="19">
        <f t="shared" si="17"/>
        <v>0.15904905407667838</v>
      </c>
      <c r="AN10" s="10">
        <f>AVERAGE(B10,D10,F10,H10,J10,L10,N10,P10,R10,T10,V10,X10,Z10,AB10,AD10,AF10,AH10,AJ10,AL10)</f>
        <v>50.684210526315788</v>
      </c>
      <c r="AO10" s="10">
        <f t="shared" si="0"/>
        <v>0.42427767057019755</v>
      </c>
      <c r="AP10" s="18">
        <v>119.46</v>
      </c>
    </row>
    <row r="11" spans="1:42" x14ac:dyDescent="0.25">
      <c r="A11" s="1">
        <v>7</v>
      </c>
      <c r="B11" s="21">
        <v>54</v>
      </c>
      <c r="C11" s="19">
        <f t="shared" si="1"/>
        <v>0.47940340909090912</v>
      </c>
      <c r="D11" s="21">
        <v>23</v>
      </c>
      <c r="E11" s="19">
        <f>D11/AP11</f>
        <v>0.20419034090909091</v>
      </c>
      <c r="F11" s="1">
        <v>21</v>
      </c>
      <c r="G11" s="19">
        <f>F11/AP11</f>
        <v>0.18643465909090909</v>
      </c>
      <c r="H11" s="21">
        <v>38</v>
      </c>
      <c r="I11" s="19">
        <f t="shared" si="2"/>
        <v>0.33735795454545453</v>
      </c>
      <c r="J11" s="21">
        <v>31</v>
      </c>
      <c r="K11" s="19">
        <f t="shared" si="3"/>
        <v>0.27521306818181818</v>
      </c>
      <c r="L11" s="21">
        <v>23</v>
      </c>
      <c r="M11" s="19">
        <f t="shared" si="4"/>
        <v>0.20419034090909091</v>
      </c>
      <c r="N11" s="21">
        <v>54</v>
      </c>
      <c r="O11" s="19">
        <f t="shared" si="5"/>
        <v>0.47940340909090912</v>
      </c>
      <c r="P11" s="21">
        <v>59</v>
      </c>
      <c r="Q11" s="19">
        <f t="shared" si="6"/>
        <v>0.52379261363636365</v>
      </c>
      <c r="R11" s="21">
        <v>38</v>
      </c>
      <c r="S11" s="19">
        <f t="shared" si="7"/>
        <v>0.33735795454545453</v>
      </c>
      <c r="T11" s="21">
        <v>58</v>
      </c>
      <c r="U11" s="19">
        <f t="shared" si="8"/>
        <v>0.51491477272727271</v>
      </c>
      <c r="V11" s="21">
        <v>44</v>
      </c>
      <c r="W11" s="19">
        <f t="shared" si="9"/>
        <v>0.390625</v>
      </c>
      <c r="X11" s="21">
        <v>43</v>
      </c>
      <c r="Y11" s="19">
        <f t="shared" si="10"/>
        <v>0.38174715909090912</v>
      </c>
      <c r="Z11" s="21">
        <v>27</v>
      </c>
      <c r="AA11" s="19">
        <f t="shared" si="11"/>
        <v>0.23970170454545456</v>
      </c>
      <c r="AB11" s="21">
        <v>45</v>
      </c>
      <c r="AC11" s="19">
        <f t="shared" si="12"/>
        <v>0.39950284090909088</v>
      </c>
      <c r="AD11" s="21">
        <v>27</v>
      </c>
      <c r="AE11" s="19">
        <f t="shared" si="13"/>
        <v>0.23970170454545456</v>
      </c>
      <c r="AF11" s="21">
        <v>50</v>
      </c>
      <c r="AG11" s="19">
        <f t="shared" si="14"/>
        <v>0.44389204545454547</v>
      </c>
      <c r="AH11" s="21">
        <v>34</v>
      </c>
      <c r="AI11" s="19">
        <f t="shared" si="15"/>
        <v>0.30184659090909088</v>
      </c>
      <c r="AJ11" s="21">
        <v>32</v>
      </c>
      <c r="AK11" s="19">
        <f t="shared" si="16"/>
        <v>0.28409090909090912</v>
      </c>
      <c r="AL11" s="21">
        <v>27</v>
      </c>
      <c r="AM11" s="19">
        <f t="shared" si="17"/>
        <v>0.23970170454545456</v>
      </c>
      <c r="AN11" s="10">
        <f>AVERAGE(B11,D11,F11,H11,J11,L11,N11,P11,R11,T11,V11,X11,Z11,AB11,AD11,AF11,AH11,AJ11,AL11)</f>
        <v>38.315789473684212</v>
      </c>
      <c r="AO11" s="10">
        <f t="shared" si="0"/>
        <v>0.34016148325358853</v>
      </c>
      <c r="AP11" s="18">
        <v>112.64</v>
      </c>
    </row>
    <row r="12" spans="1:42" x14ac:dyDescent="0.25">
      <c r="A12" s="1">
        <v>8</v>
      </c>
      <c r="B12" s="21">
        <v>28</v>
      </c>
      <c r="C12" s="19">
        <f t="shared" si="1"/>
        <v>0.24693535585148602</v>
      </c>
      <c r="D12" s="21">
        <v>14</v>
      </c>
      <c r="E12" s="19">
        <f>D12/AP12</f>
        <v>0.12346767792574301</v>
      </c>
      <c r="F12" s="1">
        <v>8</v>
      </c>
      <c r="G12" s="19">
        <f>F12/AP12</f>
        <v>7.0552958814710298E-2</v>
      </c>
      <c r="H12" s="21">
        <v>35</v>
      </c>
      <c r="I12" s="19">
        <f t="shared" si="2"/>
        <v>0.30866919481435751</v>
      </c>
      <c r="J12" s="21">
        <v>37</v>
      </c>
      <c r="K12" s="19">
        <f t="shared" si="3"/>
        <v>0.32630743451803512</v>
      </c>
      <c r="L12" s="21">
        <v>7</v>
      </c>
      <c r="M12" s="19">
        <f t="shared" si="4"/>
        <v>6.1733838962871504E-2</v>
      </c>
      <c r="N12" s="21">
        <v>49</v>
      </c>
      <c r="O12" s="19">
        <f t="shared" si="5"/>
        <v>0.43213687274010054</v>
      </c>
      <c r="P12" s="21">
        <v>45</v>
      </c>
      <c r="Q12" s="19">
        <f t="shared" si="6"/>
        <v>0.39686039333274536</v>
      </c>
      <c r="R12" s="21">
        <v>28</v>
      </c>
      <c r="S12" s="19">
        <f t="shared" si="7"/>
        <v>0.24693535585148602</v>
      </c>
      <c r="T12" s="21">
        <v>41</v>
      </c>
      <c r="U12" s="19">
        <f t="shared" si="8"/>
        <v>0.36158391392539024</v>
      </c>
      <c r="V12" s="21">
        <v>29</v>
      </c>
      <c r="W12" s="19">
        <f t="shared" si="9"/>
        <v>0.25575447570332482</v>
      </c>
      <c r="X12" s="21">
        <v>36</v>
      </c>
      <c r="Y12" s="19">
        <f t="shared" si="10"/>
        <v>0.31748831466619631</v>
      </c>
      <c r="Z12" s="21">
        <v>13</v>
      </c>
      <c r="AA12" s="19">
        <f t="shared" si="11"/>
        <v>0.11464855807390423</v>
      </c>
      <c r="AB12" s="21">
        <v>39</v>
      </c>
      <c r="AC12" s="19">
        <f t="shared" si="12"/>
        <v>0.34394567422171268</v>
      </c>
      <c r="AD12" s="21">
        <v>27</v>
      </c>
      <c r="AE12" s="19">
        <f t="shared" si="13"/>
        <v>0.23811623599964724</v>
      </c>
      <c r="AF12" s="21">
        <v>45</v>
      </c>
      <c r="AG12" s="19">
        <f t="shared" si="14"/>
        <v>0.39686039333274536</v>
      </c>
      <c r="AH12" s="21">
        <v>21</v>
      </c>
      <c r="AI12" s="19">
        <f t="shared" si="15"/>
        <v>0.18520151688861453</v>
      </c>
      <c r="AJ12" s="21">
        <v>9</v>
      </c>
      <c r="AK12" s="19">
        <f t="shared" si="16"/>
        <v>7.9372078666549079E-2</v>
      </c>
      <c r="AL12" s="21">
        <v>18</v>
      </c>
      <c r="AM12" s="19">
        <f t="shared" si="17"/>
        <v>0.15874415733309816</v>
      </c>
      <c r="AN12" s="10">
        <f>AVERAGE(B12,D12,F12,H12,J12,L12,N12,P12,R12,T12,V12,X12,Z12,AB12,AD12,AF12,AH12,AJ12,AL12)</f>
        <v>27.842105263157894</v>
      </c>
      <c r="AO12" s="10">
        <f t="shared" si="0"/>
        <v>0.24554286324330094</v>
      </c>
      <c r="AP12" s="18">
        <v>113.39</v>
      </c>
    </row>
    <row r="13" spans="1:42" s="2" customFormat="1" x14ac:dyDescent="0.25">
      <c r="A13" s="1">
        <v>9</v>
      </c>
      <c r="B13" s="21">
        <v>50</v>
      </c>
      <c r="C13" s="19">
        <f t="shared" si="1"/>
        <v>0.47299214833033776</v>
      </c>
      <c r="D13" s="21">
        <v>18</v>
      </c>
      <c r="E13" s="19">
        <f>D13/AP13</f>
        <v>0.17027717339892159</v>
      </c>
      <c r="F13" s="1">
        <v>13</v>
      </c>
      <c r="G13" s="19">
        <f>F13/AP13</f>
        <v>0.12297795856588781</v>
      </c>
      <c r="H13" s="21">
        <v>56</v>
      </c>
      <c r="I13" s="19">
        <f t="shared" si="2"/>
        <v>0.52975120612997828</v>
      </c>
      <c r="J13" s="21">
        <v>43</v>
      </c>
      <c r="K13" s="19">
        <f t="shared" si="3"/>
        <v>0.40677324756409045</v>
      </c>
      <c r="L13" s="21">
        <v>18</v>
      </c>
      <c r="M13" s="19">
        <f t="shared" si="4"/>
        <v>0.17027717339892159</v>
      </c>
      <c r="N13" s="21">
        <v>82</v>
      </c>
      <c r="O13" s="19">
        <f t="shared" si="5"/>
        <v>0.77570712326175395</v>
      </c>
      <c r="P13" s="21">
        <v>74</v>
      </c>
      <c r="Q13" s="19">
        <f t="shared" si="6"/>
        <v>0.70002837952889985</v>
      </c>
      <c r="R13" s="21">
        <v>39</v>
      </c>
      <c r="S13" s="19">
        <f t="shared" si="7"/>
        <v>0.36893387569766345</v>
      </c>
      <c r="T13" s="21">
        <v>49</v>
      </c>
      <c r="U13" s="19">
        <f t="shared" si="8"/>
        <v>0.46353230536373097</v>
      </c>
      <c r="V13" s="21">
        <v>52</v>
      </c>
      <c r="W13" s="19">
        <f t="shared" si="9"/>
        <v>0.49191183426355123</v>
      </c>
      <c r="X13" s="21">
        <v>42</v>
      </c>
      <c r="Y13" s="19">
        <f t="shared" si="10"/>
        <v>0.39731340459748371</v>
      </c>
      <c r="Z13" s="21">
        <v>18</v>
      </c>
      <c r="AA13" s="19">
        <f t="shared" si="11"/>
        <v>0.17027717339892159</v>
      </c>
      <c r="AB13" s="21">
        <v>48</v>
      </c>
      <c r="AC13" s="19">
        <f t="shared" si="12"/>
        <v>0.45407246239712423</v>
      </c>
      <c r="AD13" s="21">
        <v>43</v>
      </c>
      <c r="AE13" s="19">
        <f t="shared" si="13"/>
        <v>0.40677324756409045</v>
      </c>
      <c r="AF13" s="21">
        <v>62</v>
      </c>
      <c r="AG13" s="19">
        <f t="shared" si="14"/>
        <v>0.5865102639296188</v>
      </c>
      <c r="AH13" s="21">
        <v>31</v>
      </c>
      <c r="AI13" s="19">
        <f t="shared" si="15"/>
        <v>0.2932551319648094</v>
      </c>
      <c r="AJ13" s="21">
        <v>15</v>
      </c>
      <c r="AK13" s="19">
        <f t="shared" si="16"/>
        <v>0.14189764449910133</v>
      </c>
      <c r="AL13" s="21">
        <v>8</v>
      </c>
      <c r="AM13" s="19">
        <f t="shared" si="17"/>
        <v>7.5678743732854034E-2</v>
      </c>
      <c r="AN13" s="10">
        <f>AVERAGE(B13,D13,F13,H13,J13,L13,N13,P13,R13,T13,V13,X13,Z13,AB13,AD13,AF13,AH13,AJ13,AL13)</f>
        <v>40.05263157894737</v>
      </c>
      <c r="AO13" s="10">
        <f t="shared" si="0"/>
        <v>0.3788916051361968</v>
      </c>
      <c r="AP13" s="18">
        <v>105.71</v>
      </c>
    </row>
    <row r="14" spans="1:42" x14ac:dyDescent="0.25">
      <c r="A14" s="1">
        <v>10</v>
      </c>
      <c r="B14" s="21">
        <v>30</v>
      </c>
      <c r="C14" s="19">
        <f t="shared" si="1"/>
        <v>0.28760425654299682</v>
      </c>
      <c r="D14" s="21">
        <v>14</v>
      </c>
      <c r="E14" s="19">
        <f>D14/AP14</f>
        <v>0.13421531972006517</v>
      </c>
      <c r="F14" s="1">
        <v>18</v>
      </c>
      <c r="G14" s="19">
        <f>F14/AP14</f>
        <v>0.17256255392579808</v>
      </c>
      <c r="H14" s="21">
        <v>38</v>
      </c>
      <c r="I14" s="19">
        <f t="shared" si="2"/>
        <v>0.36429872495446264</v>
      </c>
      <c r="J14" s="21">
        <v>34</v>
      </c>
      <c r="K14" s="19">
        <f t="shared" si="3"/>
        <v>0.32595149074872976</v>
      </c>
      <c r="L14" s="21">
        <v>9</v>
      </c>
      <c r="M14" s="19">
        <f t="shared" si="4"/>
        <v>8.6281276962899042E-2</v>
      </c>
      <c r="N14" s="21">
        <v>38</v>
      </c>
      <c r="O14" s="19">
        <f t="shared" si="5"/>
        <v>0.36429872495446264</v>
      </c>
      <c r="P14" s="21">
        <v>52</v>
      </c>
      <c r="Q14" s="19">
        <f t="shared" si="6"/>
        <v>0.49851404467452781</v>
      </c>
      <c r="R14" s="21">
        <v>35</v>
      </c>
      <c r="S14" s="19">
        <f t="shared" si="7"/>
        <v>0.33553829930016299</v>
      </c>
      <c r="T14" s="21">
        <v>28</v>
      </c>
      <c r="U14" s="19">
        <f t="shared" si="8"/>
        <v>0.26843063944013035</v>
      </c>
      <c r="V14" s="21">
        <v>34</v>
      </c>
      <c r="W14" s="19">
        <f t="shared" si="9"/>
        <v>0.32595149074872976</v>
      </c>
      <c r="X14" s="21">
        <v>46</v>
      </c>
      <c r="Y14" s="19">
        <f t="shared" si="10"/>
        <v>0.44099319336592846</v>
      </c>
      <c r="Z14" s="21">
        <v>11</v>
      </c>
      <c r="AA14" s="19">
        <f t="shared" si="11"/>
        <v>0.1054548940657655</v>
      </c>
      <c r="AB14" s="21">
        <v>51</v>
      </c>
      <c r="AC14" s="19">
        <f t="shared" si="12"/>
        <v>0.48892723612309463</v>
      </c>
      <c r="AD14" s="21">
        <v>31</v>
      </c>
      <c r="AE14" s="19">
        <f t="shared" si="13"/>
        <v>0.29719106509443005</v>
      </c>
      <c r="AF14" s="21">
        <v>50</v>
      </c>
      <c r="AG14" s="19">
        <f t="shared" si="14"/>
        <v>0.4793404275716614</v>
      </c>
      <c r="AH14" s="21">
        <v>33</v>
      </c>
      <c r="AI14" s="19">
        <f t="shared" si="15"/>
        <v>0.31636468219729652</v>
      </c>
      <c r="AJ14" s="21">
        <v>10</v>
      </c>
      <c r="AK14" s="19">
        <f t="shared" si="16"/>
        <v>9.5868085514332277E-2</v>
      </c>
      <c r="AL14" s="21">
        <v>14</v>
      </c>
      <c r="AM14" s="19">
        <f t="shared" si="17"/>
        <v>0.13421531972006517</v>
      </c>
      <c r="AN14" s="10">
        <f>AVERAGE(B14,D14,F14,H14,J14,L14,N14,P14,R14,T14,V14,X14,Z14,AB14,AD14,AF14,AH14,AJ14,AL14)</f>
        <v>30.315789473684209</v>
      </c>
      <c r="AO14" s="10">
        <f t="shared" si="0"/>
        <v>0.29063166976976518</v>
      </c>
      <c r="AP14" s="18">
        <v>104.31</v>
      </c>
    </row>
    <row r="15" spans="1:42" x14ac:dyDescent="0.25">
      <c r="A15" s="1">
        <v>11</v>
      </c>
      <c r="B15" s="21">
        <v>41</v>
      </c>
      <c r="C15" s="19">
        <f t="shared" si="1"/>
        <v>0.3820706364737676</v>
      </c>
      <c r="D15" s="21">
        <v>16</v>
      </c>
      <c r="E15" s="19">
        <f>D15/AP15</f>
        <v>0.1491007361848849</v>
      </c>
      <c r="F15" s="1">
        <v>15</v>
      </c>
      <c r="G15" s="19">
        <f>F15/AP15</f>
        <v>0.13978194017332959</v>
      </c>
      <c r="H15" s="21">
        <v>86</v>
      </c>
      <c r="I15" s="19">
        <f t="shared" si="2"/>
        <v>0.80141645699375641</v>
      </c>
      <c r="J15" s="21">
        <v>30</v>
      </c>
      <c r="K15" s="19">
        <f t="shared" si="3"/>
        <v>0.27956388034665919</v>
      </c>
      <c r="L15" s="21">
        <v>18</v>
      </c>
      <c r="M15" s="19">
        <f t="shared" si="4"/>
        <v>0.16773832820799553</v>
      </c>
      <c r="N15" s="21">
        <v>74</v>
      </c>
      <c r="O15" s="19">
        <f t="shared" si="5"/>
        <v>0.68959090485509267</v>
      </c>
      <c r="P15" s="21">
        <v>75</v>
      </c>
      <c r="Q15" s="19">
        <f t="shared" si="6"/>
        <v>0.69890970086664805</v>
      </c>
      <c r="R15" s="21">
        <v>53</v>
      </c>
      <c r="S15" s="19">
        <f t="shared" si="7"/>
        <v>0.49389618861243129</v>
      </c>
      <c r="T15" s="21">
        <v>49</v>
      </c>
      <c r="U15" s="19">
        <f t="shared" si="8"/>
        <v>0.45662100456621002</v>
      </c>
      <c r="V15" s="21">
        <v>50</v>
      </c>
      <c r="W15" s="19">
        <f t="shared" si="9"/>
        <v>0.46593980057776535</v>
      </c>
      <c r="X15" s="21">
        <v>54</v>
      </c>
      <c r="Y15" s="19">
        <f t="shared" si="10"/>
        <v>0.50321498462398662</v>
      </c>
      <c r="Z15" s="21">
        <v>14</v>
      </c>
      <c r="AA15" s="19">
        <f t="shared" si="11"/>
        <v>0.13046314416177429</v>
      </c>
      <c r="AB15" s="21">
        <v>46</v>
      </c>
      <c r="AC15" s="19">
        <f t="shared" si="12"/>
        <v>0.42866461653154414</v>
      </c>
      <c r="AD15" s="21">
        <v>44</v>
      </c>
      <c r="AE15" s="19">
        <f t="shared" si="13"/>
        <v>0.41002702450843348</v>
      </c>
      <c r="AF15" s="21">
        <v>106</v>
      </c>
      <c r="AG15" s="19">
        <f t="shared" si="14"/>
        <v>0.98779237722486257</v>
      </c>
      <c r="AH15" s="21">
        <v>47</v>
      </c>
      <c r="AI15" s="19">
        <f t="shared" si="15"/>
        <v>0.43798341254309942</v>
      </c>
      <c r="AJ15" s="21">
        <v>8</v>
      </c>
      <c r="AK15" s="19">
        <f t="shared" si="16"/>
        <v>7.4550368092442448E-2</v>
      </c>
      <c r="AL15" s="21">
        <v>14</v>
      </c>
      <c r="AM15" s="19">
        <f t="shared" si="17"/>
        <v>0.13046314416177429</v>
      </c>
      <c r="AN15" s="10">
        <f>AVERAGE(B15,D15,F15,H15,J15,L15,N15,P15,R15,T15,V15,X15,Z15,AB15,AD15,AF15,AH15,AJ15,AL15)</f>
        <v>44.210526315789473</v>
      </c>
      <c r="AO15" s="10">
        <f t="shared" si="0"/>
        <v>0.41198887630033992</v>
      </c>
      <c r="AP15" s="18">
        <v>107.31</v>
      </c>
    </row>
    <row r="16" spans="1:42" x14ac:dyDescent="0.25">
      <c r="A16" s="1">
        <v>12</v>
      </c>
      <c r="B16" s="21">
        <v>44</v>
      </c>
      <c r="C16" s="19">
        <f t="shared" si="1"/>
        <v>0.48266783677051339</v>
      </c>
      <c r="D16" s="21">
        <v>10</v>
      </c>
      <c r="E16" s="19">
        <f>D16/AP16</f>
        <v>0.10969723562966213</v>
      </c>
      <c r="F16" s="1">
        <v>18</v>
      </c>
      <c r="G16" s="19">
        <f>F16/AP16</f>
        <v>0.19745502413339183</v>
      </c>
      <c r="H16" s="21">
        <v>46</v>
      </c>
      <c r="I16" s="19">
        <f t="shared" si="2"/>
        <v>0.50460728389644582</v>
      </c>
      <c r="J16" s="21">
        <v>40</v>
      </c>
      <c r="K16" s="19">
        <f t="shared" si="3"/>
        <v>0.43878894251864853</v>
      </c>
      <c r="L16" s="21">
        <v>11</v>
      </c>
      <c r="M16" s="19">
        <f t="shared" si="4"/>
        <v>0.12066695919262835</v>
      </c>
      <c r="N16" s="21">
        <v>38</v>
      </c>
      <c r="O16" s="19">
        <f t="shared" si="5"/>
        <v>0.4168494953927161</v>
      </c>
      <c r="P16" s="21">
        <v>62</v>
      </c>
      <c r="Q16" s="19">
        <f t="shared" si="6"/>
        <v>0.68012286090390528</v>
      </c>
      <c r="R16" s="21">
        <v>31</v>
      </c>
      <c r="S16" s="19">
        <f t="shared" si="7"/>
        <v>0.34006143045195264</v>
      </c>
      <c r="T16" s="21">
        <v>20</v>
      </c>
      <c r="U16" s="19">
        <f t="shared" si="8"/>
        <v>0.21939447125932426</v>
      </c>
      <c r="V16" s="21">
        <v>34</v>
      </c>
      <c r="W16" s="19">
        <f t="shared" si="9"/>
        <v>0.37297060114085129</v>
      </c>
      <c r="X16" s="21">
        <v>31</v>
      </c>
      <c r="Y16" s="19">
        <f t="shared" si="10"/>
        <v>0.34006143045195264</v>
      </c>
      <c r="Z16" s="21">
        <v>12</v>
      </c>
      <c r="AA16" s="19">
        <f t="shared" si="11"/>
        <v>0.13163668275559456</v>
      </c>
      <c r="AB16" s="21">
        <v>40</v>
      </c>
      <c r="AC16" s="19">
        <f t="shared" si="12"/>
        <v>0.43878894251864853</v>
      </c>
      <c r="AD16" s="21">
        <v>38</v>
      </c>
      <c r="AE16" s="19">
        <f t="shared" si="13"/>
        <v>0.4168494953927161</v>
      </c>
      <c r="AF16" s="21">
        <v>60</v>
      </c>
      <c r="AG16" s="19">
        <f t="shared" si="14"/>
        <v>0.65818341377797285</v>
      </c>
      <c r="AH16" s="21">
        <v>20</v>
      </c>
      <c r="AI16" s="19">
        <f t="shared" si="15"/>
        <v>0.21939447125932426</v>
      </c>
      <c r="AJ16" s="21">
        <v>10</v>
      </c>
      <c r="AK16" s="19">
        <f t="shared" si="16"/>
        <v>0.10969723562966213</v>
      </c>
      <c r="AL16" s="21">
        <v>15</v>
      </c>
      <c r="AM16" s="19">
        <f t="shared" si="17"/>
        <v>0.16454585344449321</v>
      </c>
      <c r="AN16" s="10">
        <f>AVERAGE(B16,D16,F16,H16,J16,L16,N16,P16,R16,T16,V16,X16,Z16,AB16,AD16,AF16,AH16,AJ16,AL16)</f>
        <v>30.526315789473685</v>
      </c>
      <c r="AO16" s="10">
        <f t="shared" si="0"/>
        <v>0.33486524560633707</v>
      </c>
      <c r="AP16" s="18">
        <v>91.16</v>
      </c>
    </row>
    <row r="17" spans="1:42" x14ac:dyDescent="0.25">
      <c r="A17" s="1">
        <v>13</v>
      </c>
      <c r="B17" s="21">
        <v>31</v>
      </c>
      <c r="C17" s="19">
        <f t="shared" si="1"/>
        <v>0.3679962013295347</v>
      </c>
      <c r="D17" s="21">
        <v>5</v>
      </c>
      <c r="E17" s="19">
        <f>D17/AP17</f>
        <v>5.9354226020892693E-2</v>
      </c>
      <c r="F17" s="1">
        <v>7</v>
      </c>
      <c r="G17" s="19">
        <f>F17/AP17</f>
        <v>8.3095916429249767E-2</v>
      </c>
      <c r="H17" s="21">
        <v>20</v>
      </c>
      <c r="I17" s="19">
        <f t="shared" si="2"/>
        <v>0.23741690408357077</v>
      </c>
      <c r="J17" s="21">
        <v>16</v>
      </c>
      <c r="K17" s="19">
        <f t="shared" si="3"/>
        <v>0.18993352326685661</v>
      </c>
      <c r="L17" s="21">
        <v>8</v>
      </c>
      <c r="M17" s="19">
        <f t="shared" si="4"/>
        <v>9.4966761633428307E-2</v>
      </c>
      <c r="N17" s="21">
        <v>34</v>
      </c>
      <c r="O17" s="19">
        <f t="shared" si="5"/>
        <v>0.40360873694207028</v>
      </c>
      <c r="P17" s="21">
        <v>27</v>
      </c>
      <c r="Q17" s="19">
        <f t="shared" si="6"/>
        <v>0.32051282051282054</v>
      </c>
      <c r="R17" s="21">
        <v>15</v>
      </c>
      <c r="S17" s="19">
        <f t="shared" si="7"/>
        <v>0.17806267806267809</v>
      </c>
      <c r="T17" s="21">
        <v>18</v>
      </c>
      <c r="U17" s="19">
        <f t="shared" si="8"/>
        <v>0.21367521367521369</v>
      </c>
      <c r="V17" s="21">
        <v>14</v>
      </c>
      <c r="W17" s="19">
        <f t="shared" si="9"/>
        <v>0.16619183285849953</v>
      </c>
      <c r="X17" s="21">
        <v>27</v>
      </c>
      <c r="Y17" s="19">
        <f t="shared" si="10"/>
        <v>0.32051282051282054</v>
      </c>
      <c r="Z17" s="21">
        <v>7</v>
      </c>
      <c r="AA17" s="19">
        <f t="shared" si="11"/>
        <v>8.3095916429249767E-2</v>
      </c>
      <c r="AB17" s="21">
        <v>23</v>
      </c>
      <c r="AC17" s="19">
        <f t="shared" si="12"/>
        <v>0.27302943969610638</v>
      </c>
      <c r="AD17" s="21">
        <v>10</v>
      </c>
      <c r="AE17" s="19">
        <f t="shared" si="13"/>
        <v>0.11870845204178539</v>
      </c>
      <c r="AF17" s="21">
        <v>54</v>
      </c>
      <c r="AG17" s="19">
        <f t="shared" si="14"/>
        <v>0.64102564102564108</v>
      </c>
      <c r="AH17" s="21">
        <v>12</v>
      </c>
      <c r="AI17" s="19">
        <f t="shared" si="15"/>
        <v>0.14245014245014245</v>
      </c>
      <c r="AJ17" s="21">
        <v>9</v>
      </c>
      <c r="AK17" s="19">
        <f t="shared" si="16"/>
        <v>0.10683760683760685</v>
      </c>
      <c r="AL17" s="21">
        <v>7</v>
      </c>
      <c r="AM17" s="19">
        <f t="shared" si="17"/>
        <v>8.3095916429249767E-2</v>
      </c>
      <c r="AN17" s="10">
        <f>AVERAGE(B17,D17,F17,H17,J17,L17,N17,P17,R17,T17,V17,X17,Z17,AB17,AD17,AF17,AH17,AJ17,AL17)</f>
        <v>18.105263157894736</v>
      </c>
      <c r="AO17" s="10">
        <f t="shared" si="0"/>
        <v>0.21492477632828511</v>
      </c>
      <c r="AP17" s="18">
        <v>84.24</v>
      </c>
    </row>
    <row r="18" spans="1:42" x14ac:dyDescent="0.25">
      <c r="A18" s="1">
        <v>14</v>
      </c>
      <c r="B18" s="21">
        <v>43</v>
      </c>
      <c r="C18" s="19">
        <f t="shared" si="1"/>
        <v>0.50797401063201419</v>
      </c>
      <c r="D18" s="21">
        <v>18</v>
      </c>
      <c r="E18" s="19">
        <f>D18/AP18</f>
        <v>0.212640283520378</v>
      </c>
      <c r="F18" s="1">
        <v>27</v>
      </c>
      <c r="G18" s="19">
        <f>F18/AP18</f>
        <v>0.31896042528056701</v>
      </c>
      <c r="H18" s="21">
        <v>25</v>
      </c>
      <c r="I18" s="19">
        <f t="shared" si="2"/>
        <v>0.29533372711163614</v>
      </c>
      <c r="J18" s="21">
        <v>33</v>
      </c>
      <c r="K18" s="19">
        <f t="shared" si="3"/>
        <v>0.38984051978735967</v>
      </c>
      <c r="L18" s="21">
        <v>14</v>
      </c>
      <c r="M18" s="19">
        <f t="shared" si="4"/>
        <v>0.16538688718251623</v>
      </c>
      <c r="N18" s="21">
        <v>26</v>
      </c>
      <c r="O18" s="19">
        <f t="shared" si="5"/>
        <v>0.3071470761961016</v>
      </c>
      <c r="P18" s="21">
        <v>37</v>
      </c>
      <c r="Q18" s="19">
        <f t="shared" si="6"/>
        <v>0.43709391612522147</v>
      </c>
      <c r="R18" s="21">
        <v>29</v>
      </c>
      <c r="S18" s="19">
        <f t="shared" si="7"/>
        <v>0.34258712344949793</v>
      </c>
      <c r="T18" s="21">
        <v>21</v>
      </c>
      <c r="U18" s="19">
        <f t="shared" si="8"/>
        <v>0.24808033077377434</v>
      </c>
      <c r="V18" s="21">
        <v>26</v>
      </c>
      <c r="W18" s="19">
        <f t="shared" si="9"/>
        <v>0.3071470761961016</v>
      </c>
      <c r="X18" s="21">
        <v>29</v>
      </c>
      <c r="Y18" s="19">
        <f t="shared" si="10"/>
        <v>0.34258712344949793</v>
      </c>
      <c r="Z18" s="21">
        <v>6</v>
      </c>
      <c r="AA18" s="19">
        <f t="shared" si="11"/>
        <v>7.0880094506792668E-2</v>
      </c>
      <c r="AB18" s="21">
        <v>52</v>
      </c>
      <c r="AC18" s="19">
        <f t="shared" si="12"/>
        <v>0.6142941523922032</v>
      </c>
      <c r="AD18" s="21">
        <v>25</v>
      </c>
      <c r="AE18" s="19">
        <f t="shared" si="13"/>
        <v>0.29533372711163614</v>
      </c>
      <c r="AF18" s="21">
        <v>36</v>
      </c>
      <c r="AG18" s="19">
        <f t="shared" si="14"/>
        <v>0.42528056704075601</v>
      </c>
      <c r="AH18" s="21">
        <v>19</v>
      </c>
      <c r="AI18" s="19">
        <f t="shared" si="15"/>
        <v>0.22445363260484347</v>
      </c>
      <c r="AJ18" s="21">
        <v>28</v>
      </c>
      <c r="AK18" s="19">
        <f t="shared" si="16"/>
        <v>0.33077377436503247</v>
      </c>
      <c r="AL18" s="21">
        <v>11</v>
      </c>
      <c r="AM18" s="19">
        <f t="shared" si="17"/>
        <v>0.1299468399291199</v>
      </c>
      <c r="AN18" s="10">
        <f>AVERAGE(B18,D18,F18,H18,J18,L18,N18,P18,R18,T18,V18,X18,Z18,AB18,AD18,AF18,AH18,AJ18,AL18)</f>
        <v>26.578947368421051</v>
      </c>
      <c r="AO18" s="10">
        <f t="shared" si="0"/>
        <v>0.31398638356079206</v>
      </c>
      <c r="AP18" s="18">
        <v>84.65</v>
      </c>
    </row>
    <row r="19" spans="1:42" x14ac:dyDescent="0.25">
      <c r="A19" s="1">
        <v>15</v>
      </c>
      <c r="B19" s="21">
        <v>34</v>
      </c>
      <c r="C19" s="19">
        <f t="shared" si="1"/>
        <v>0.39859320046893321</v>
      </c>
      <c r="D19" s="21">
        <v>14</v>
      </c>
      <c r="E19" s="19">
        <f>D19/AP19</f>
        <v>0.16412661195779601</v>
      </c>
      <c r="F19" s="1">
        <v>8</v>
      </c>
      <c r="G19" s="19">
        <f>F19/AP19</f>
        <v>9.3786635404454866E-2</v>
      </c>
      <c r="H19" s="21">
        <v>35</v>
      </c>
      <c r="I19" s="19">
        <f t="shared" si="2"/>
        <v>0.41031652989449002</v>
      </c>
      <c r="J19" s="21">
        <v>18</v>
      </c>
      <c r="K19" s="19">
        <f t="shared" si="3"/>
        <v>0.21101992966002345</v>
      </c>
      <c r="L19" s="21">
        <v>8</v>
      </c>
      <c r="M19" s="19">
        <f t="shared" si="4"/>
        <v>9.3786635404454866E-2</v>
      </c>
      <c r="N19" s="21">
        <v>32</v>
      </c>
      <c r="O19" s="19">
        <f t="shared" si="5"/>
        <v>0.37514654161781946</v>
      </c>
      <c r="P19" s="21">
        <v>44</v>
      </c>
      <c r="Q19" s="19">
        <f t="shared" si="6"/>
        <v>0.51582649472450182</v>
      </c>
      <c r="R19" s="21">
        <v>26</v>
      </c>
      <c r="S19" s="19">
        <f t="shared" si="7"/>
        <v>0.30480656506447834</v>
      </c>
      <c r="T19" s="21">
        <v>28</v>
      </c>
      <c r="U19" s="19">
        <f t="shared" si="8"/>
        <v>0.32825322391559203</v>
      </c>
      <c r="V19" s="21">
        <v>26</v>
      </c>
      <c r="W19" s="19">
        <f t="shared" si="9"/>
        <v>0.30480656506447834</v>
      </c>
      <c r="X19" s="21">
        <v>32</v>
      </c>
      <c r="Y19" s="19">
        <f t="shared" si="10"/>
        <v>0.37514654161781946</v>
      </c>
      <c r="Z19" s="21">
        <v>10</v>
      </c>
      <c r="AA19" s="19">
        <f t="shared" si="11"/>
        <v>0.11723329425556858</v>
      </c>
      <c r="AB19" s="21">
        <v>20</v>
      </c>
      <c r="AC19" s="19">
        <f t="shared" si="12"/>
        <v>0.23446658851113716</v>
      </c>
      <c r="AD19" s="21">
        <v>18</v>
      </c>
      <c r="AE19" s="19">
        <f t="shared" si="13"/>
        <v>0.21101992966002345</v>
      </c>
      <c r="AF19" s="21">
        <v>44</v>
      </c>
      <c r="AG19" s="19">
        <f t="shared" si="14"/>
        <v>0.51582649472450182</v>
      </c>
      <c r="AH19" s="21">
        <v>19</v>
      </c>
      <c r="AI19" s="19">
        <f t="shared" si="15"/>
        <v>0.22274325908558032</v>
      </c>
      <c r="AJ19" s="21">
        <v>18</v>
      </c>
      <c r="AK19" s="19">
        <f t="shared" si="16"/>
        <v>0.21101992966002345</v>
      </c>
      <c r="AL19" s="21">
        <v>10</v>
      </c>
      <c r="AM19" s="19">
        <f t="shared" si="17"/>
        <v>0.11723329425556858</v>
      </c>
      <c r="AN19" s="10">
        <f>AVERAGE(B19,D19,F19,H19,J19,L19,N19,P19,R19,T19,V19,X19,Z19,AB19,AD19,AF19,AH19,AJ19,AL19)</f>
        <v>23.368421052631579</v>
      </c>
      <c r="AO19" s="10">
        <f t="shared" si="0"/>
        <v>0.27395569815511817</v>
      </c>
      <c r="AP19" s="18">
        <v>85.3</v>
      </c>
    </row>
    <row r="20" spans="1:42" x14ac:dyDescent="0.25">
      <c r="A20" s="1">
        <v>16</v>
      </c>
      <c r="B20" s="21">
        <v>37</v>
      </c>
      <c r="C20" s="19">
        <f t="shared" si="1"/>
        <v>0.45276554087126775</v>
      </c>
      <c r="D20" s="21">
        <v>15</v>
      </c>
      <c r="E20" s="19">
        <f>D20/AP20</f>
        <v>0.18355359765051396</v>
      </c>
      <c r="F20" s="1">
        <v>7</v>
      </c>
      <c r="G20" s="19">
        <f>F20/AP20</f>
        <v>8.5658345570239838E-2</v>
      </c>
      <c r="H20" s="21">
        <v>59</v>
      </c>
      <c r="I20" s="19">
        <f t="shared" si="2"/>
        <v>0.72197748409202156</v>
      </c>
      <c r="J20" s="21">
        <v>33</v>
      </c>
      <c r="K20" s="19">
        <f t="shared" si="3"/>
        <v>0.40381791483113072</v>
      </c>
      <c r="L20" s="21">
        <v>22</v>
      </c>
      <c r="M20" s="19">
        <f t="shared" si="4"/>
        <v>0.26921194322075381</v>
      </c>
      <c r="N20" s="21">
        <v>31</v>
      </c>
      <c r="O20" s="19">
        <f t="shared" si="5"/>
        <v>0.37934410181106215</v>
      </c>
      <c r="P20" s="21">
        <v>31</v>
      </c>
      <c r="Q20" s="19">
        <f t="shared" si="6"/>
        <v>0.37934410181106215</v>
      </c>
      <c r="R20" s="21">
        <v>39</v>
      </c>
      <c r="S20" s="19">
        <f t="shared" si="7"/>
        <v>0.47723935389133626</v>
      </c>
      <c r="T20" s="21">
        <v>32</v>
      </c>
      <c r="U20" s="19">
        <f t="shared" si="8"/>
        <v>0.39158100832109644</v>
      </c>
      <c r="V20" s="21">
        <v>25</v>
      </c>
      <c r="W20" s="19">
        <f t="shared" si="9"/>
        <v>0.30592266275085661</v>
      </c>
      <c r="X20" s="21">
        <v>36</v>
      </c>
      <c r="Y20" s="19">
        <f t="shared" si="10"/>
        <v>0.44052863436123346</v>
      </c>
      <c r="Z20" s="21">
        <v>6</v>
      </c>
      <c r="AA20" s="19">
        <f t="shared" si="11"/>
        <v>7.3421439060205582E-2</v>
      </c>
      <c r="AB20" s="21">
        <v>42</v>
      </c>
      <c r="AC20" s="19">
        <f t="shared" si="12"/>
        <v>0.51395007342143906</v>
      </c>
      <c r="AD20" s="21">
        <v>34</v>
      </c>
      <c r="AE20" s="19">
        <f t="shared" si="13"/>
        <v>0.41605482134116495</v>
      </c>
      <c r="AF20" s="21">
        <v>54</v>
      </c>
      <c r="AG20" s="19">
        <f t="shared" si="14"/>
        <v>0.66079295154185025</v>
      </c>
      <c r="AH20" s="21">
        <v>35</v>
      </c>
      <c r="AI20" s="19">
        <f t="shared" si="15"/>
        <v>0.42829172785119923</v>
      </c>
      <c r="AJ20" s="21">
        <v>5</v>
      </c>
      <c r="AK20" s="19">
        <f t="shared" si="16"/>
        <v>6.1184532550171318E-2</v>
      </c>
      <c r="AL20" s="21">
        <v>19</v>
      </c>
      <c r="AM20" s="19">
        <f t="shared" si="17"/>
        <v>0.23250122369065102</v>
      </c>
      <c r="AN20" s="10">
        <f>AVERAGE(B20,D20,F20,H20,J20,L20,N20,P20,R20,T20,V20,X20,Z20,AB20,AD20,AF20,AH20,AJ20,AL20)</f>
        <v>29.578947368421051</v>
      </c>
      <c r="AO20" s="10">
        <f t="shared" si="0"/>
        <v>0.36195481361259246</v>
      </c>
      <c r="AP20" s="18">
        <v>81.72</v>
      </c>
    </row>
    <row r="21" spans="1:42" x14ac:dyDescent="0.25">
      <c r="A21" s="1">
        <v>17</v>
      </c>
      <c r="B21" s="21">
        <v>13</v>
      </c>
      <c r="C21" s="19">
        <f t="shared" si="1"/>
        <v>0.1729643427354976</v>
      </c>
      <c r="D21" s="21">
        <v>12</v>
      </c>
      <c r="E21" s="19">
        <f>D21/AP21</f>
        <v>0.15965939329430548</v>
      </c>
      <c r="F21" s="1">
        <v>6</v>
      </c>
      <c r="G21" s="19">
        <f>F21/AP21</f>
        <v>7.982969664715274E-2</v>
      </c>
      <c r="H21" s="21">
        <v>23</v>
      </c>
      <c r="I21" s="19">
        <f t="shared" si="2"/>
        <v>0.30601383714741887</v>
      </c>
      <c r="J21" s="21">
        <v>18</v>
      </c>
      <c r="K21" s="19">
        <f t="shared" si="3"/>
        <v>0.23948908994145823</v>
      </c>
      <c r="L21" s="21">
        <v>9</v>
      </c>
      <c r="M21" s="19">
        <f t="shared" si="4"/>
        <v>0.11974454497072912</v>
      </c>
      <c r="N21" s="21">
        <v>26</v>
      </c>
      <c r="O21" s="19">
        <f t="shared" si="5"/>
        <v>0.3459286854709952</v>
      </c>
      <c r="P21" s="21">
        <v>40</v>
      </c>
      <c r="Q21" s="19">
        <f t="shared" si="6"/>
        <v>0.53219797764768495</v>
      </c>
      <c r="R21" s="21">
        <v>29</v>
      </c>
      <c r="S21" s="19">
        <f t="shared" si="7"/>
        <v>0.38584353379457159</v>
      </c>
      <c r="T21" s="21">
        <v>18</v>
      </c>
      <c r="U21" s="19">
        <f t="shared" si="8"/>
        <v>0.23948908994145823</v>
      </c>
      <c r="V21" s="21">
        <v>15</v>
      </c>
      <c r="W21" s="19">
        <f t="shared" si="9"/>
        <v>0.19957424161788187</v>
      </c>
      <c r="X21" s="21">
        <v>36</v>
      </c>
      <c r="Y21" s="19">
        <f t="shared" si="10"/>
        <v>0.47897817988291647</v>
      </c>
      <c r="Z21" s="21">
        <v>9</v>
      </c>
      <c r="AA21" s="19">
        <f t="shared" si="11"/>
        <v>0.11974454497072912</v>
      </c>
      <c r="AB21" s="21">
        <v>24</v>
      </c>
      <c r="AC21" s="19">
        <f t="shared" si="12"/>
        <v>0.31931878658861096</v>
      </c>
      <c r="AD21" s="21">
        <v>13</v>
      </c>
      <c r="AE21" s="19">
        <f t="shared" si="13"/>
        <v>0.1729643427354976</v>
      </c>
      <c r="AF21" s="21">
        <v>32</v>
      </c>
      <c r="AG21" s="19">
        <f t="shared" si="14"/>
        <v>0.42575838211814798</v>
      </c>
      <c r="AH21" s="21">
        <v>22</v>
      </c>
      <c r="AI21" s="19">
        <f t="shared" si="15"/>
        <v>0.29270888770622672</v>
      </c>
      <c r="AJ21" s="21">
        <v>7</v>
      </c>
      <c r="AK21" s="19">
        <f t="shared" si="16"/>
        <v>9.3134646088344875E-2</v>
      </c>
      <c r="AL21" s="21">
        <v>6</v>
      </c>
      <c r="AM21" s="19">
        <f t="shared" si="17"/>
        <v>7.982969664715274E-2</v>
      </c>
      <c r="AN21" s="10">
        <f>AVERAGE(B21,D21,F21,H21,J21,L21,N21,P21,R21,T21,V21,X21,Z21,AB21,AD21,AF21,AH21,AJ21,AL21)</f>
        <v>18.842105263157894</v>
      </c>
      <c r="AO21" s="10">
        <f t="shared" si="0"/>
        <v>0.25069325789193581</v>
      </c>
      <c r="AP21" s="18">
        <v>75.16</v>
      </c>
    </row>
    <row r="22" spans="1:42" x14ac:dyDescent="0.25">
      <c r="A22" s="1">
        <v>18</v>
      </c>
      <c r="B22" s="21">
        <v>22</v>
      </c>
      <c r="C22" s="19">
        <f t="shared" si="1"/>
        <v>0.33333333333333331</v>
      </c>
      <c r="D22" s="21">
        <v>6</v>
      </c>
      <c r="E22" s="19">
        <f>D22/AP22</f>
        <v>9.0909090909090912E-2</v>
      </c>
      <c r="F22" s="1">
        <v>12</v>
      </c>
      <c r="G22" s="19">
        <f>F22/AP22</f>
        <v>0.18181818181818182</v>
      </c>
      <c r="H22" s="21">
        <v>24</v>
      </c>
      <c r="I22" s="19">
        <f t="shared" si="2"/>
        <v>0.36363636363636365</v>
      </c>
      <c r="J22" s="21">
        <v>16</v>
      </c>
      <c r="K22" s="19">
        <f t="shared" si="3"/>
        <v>0.24242424242424243</v>
      </c>
      <c r="L22" s="21">
        <v>6</v>
      </c>
      <c r="M22" s="19">
        <f t="shared" si="4"/>
        <v>9.0909090909090912E-2</v>
      </c>
      <c r="N22" s="21">
        <v>23</v>
      </c>
      <c r="O22" s="19">
        <f t="shared" si="5"/>
        <v>0.34848484848484851</v>
      </c>
      <c r="P22" s="21">
        <v>41</v>
      </c>
      <c r="Q22" s="19">
        <f t="shared" si="6"/>
        <v>0.62121212121212122</v>
      </c>
      <c r="R22" s="21">
        <v>31</v>
      </c>
      <c r="S22" s="19">
        <f t="shared" si="7"/>
        <v>0.46969696969696972</v>
      </c>
      <c r="T22" s="21">
        <v>26</v>
      </c>
      <c r="U22" s="19">
        <f t="shared" si="8"/>
        <v>0.39393939393939392</v>
      </c>
      <c r="V22" s="21">
        <v>31</v>
      </c>
      <c r="W22" s="19">
        <f t="shared" si="9"/>
        <v>0.46969696969696972</v>
      </c>
      <c r="X22" s="21">
        <v>20</v>
      </c>
      <c r="Y22" s="19">
        <f t="shared" si="10"/>
        <v>0.30303030303030304</v>
      </c>
      <c r="Z22" s="21">
        <v>8</v>
      </c>
      <c r="AA22" s="19">
        <f t="shared" si="11"/>
        <v>0.12121212121212122</v>
      </c>
      <c r="AB22" s="21">
        <v>40</v>
      </c>
      <c r="AC22" s="19">
        <f t="shared" si="12"/>
        <v>0.60606060606060608</v>
      </c>
      <c r="AD22" s="21">
        <v>14</v>
      </c>
      <c r="AE22" s="19">
        <f t="shared" si="13"/>
        <v>0.21212121212121213</v>
      </c>
      <c r="AF22" s="21">
        <v>24</v>
      </c>
      <c r="AG22" s="19">
        <f t="shared" si="14"/>
        <v>0.36363636363636365</v>
      </c>
      <c r="AH22" s="21">
        <v>11</v>
      </c>
      <c r="AI22" s="19">
        <f t="shared" si="15"/>
        <v>0.16666666666666666</v>
      </c>
      <c r="AJ22" s="21">
        <v>13</v>
      </c>
      <c r="AK22" s="19">
        <f t="shared" si="16"/>
        <v>0.19696969696969696</v>
      </c>
      <c r="AL22" s="21">
        <v>5</v>
      </c>
      <c r="AM22" s="19">
        <f t="shared" si="17"/>
        <v>7.575757575757576E-2</v>
      </c>
      <c r="AN22" s="10">
        <f>AVERAGE(B22,D22,F22,H22,J22,L22,N22,P22,R22,T22,V22,X22,Z22,AB22,AD22,AF22,AH22,AJ22,AL22)</f>
        <v>19.631578947368421</v>
      </c>
      <c r="AO22" s="10">
        <f t="shared" si="0"/>
        <v>0.29744816586921846</v>
      </c>
      <c r="AP22" s="18">
        <v>66</v>
      </c>
    </row>
    <row r="23" spans="1:42" x14ac:dyDescent="0.25">
      <c r="A23" s="1">
        <v>19</v>
      </c>
      <c r="B23" s="21">
        <v>25</v>
      </c>
      <c r="C23" s="19">
        <f t="shared" si="1"/>
        <v>0.39025913206369028</v>
      </c>
      <c r="D23" s="21">
        <v>11</v>
      </c>
      <c r="E23" s="19">
        <f>D23/AP23</f>
        <v>0.17171401810802372</v>
      </c>
      <c r="F23" s="1">
        <v>5</v>
      </c>
      <c r="G23" s="19">
        <f>F23/AP23</f>
        <v>7.8051826412738057E-2</v>
      </c>
      <c r="H23" s="21">
        <v>16</v>
      </c>
      <c r="I23" s="19">
        <f t="shared" si="2"/>
        <v>0.24976584452076178</v>
      </c>
      <c r="J23" s="21">
        <v>7</v>
      </c>
      <c r="K23" s="19">
        <f t="shared" si="3"/>
        <v>0.10927255697783328</v>
      </c>
      <c r="L23" s="21">
        <v>5</v>
      </c>
      <c r="M23" s="19">
        <f t="shared" si="4"/>
        <v>7.8051826412738057E-2</v>
      </c>
      <c r="N23" s="21">
        <v>25</v>
      </c>
      <c r="O23" s="19">
        <f t="shared" si="5"/>
        <v>0.39025913206369028</v>
      </c>
      <c r="P23" s="21">
        <v>24</v>
      </c>
      <c r="Q23" s="19">
        <f t="shared" si="6"/>
        <v>0.37464876678114267</v>
      </c>
      <c r="R23" s="21">
        <v>11</v>
      </c>
      <c r="S23" s="19">
        <f t="shared" si="7"/>
        <v>0.17171401810802372</v>
      </c>
      <c r="T23" s="21">
        <v>30</v>
      </c>
      <c r="U23" s="19">
        <f t="shared" si="8"/>
        <v>0.46831095847642834</v>
      </c>
      <c r="V23" s="21">
        <v>23</v>
      </c>
      <c r="W23" s="19">
        <f t="shared" si="9"/>
        <v>0.35903840149859506</v>
      </c>
      <c r="X23" s="21">
        <v>31</v>
      </c>
      <c r="Y23" s="19">
        <f t="shared" si="10"/>
        <v>0.48392132375897595</v>
      </c>
      <c r="Z23" s="21">
        <v>3</v>
      </c>
      <c r="AA23" s="19">
        <f t="shared" si="11"/>
        <v>4.6831095847642834E-2</v>
      </c>
      <c r="AB23" s="21">
        <v>17</v>
      </c>
      <c r="AC23" s="19">
        <f t="shared" si="12"/>
        <v>0.26537620980330939</v>
      </c>
      <c r="AD23" s="21">
        <v>14</v>
      </c>
      <c r="AE23" s="19">
        <f t="shared" si="13"/>
        <v>0.21854511395566656</v>
      </c>
      <c r="AF23" s="21">
        <v>42</v>
      </c>
      <c r="AG23" s="19">
        <f t="shared" si="14"/>
        <v>0.65563534186699968</v>
      </c>
      <c r="AH23" s="21">
        <v>9</v>
      </c>
      <c r="AI23" s="19">
        <f t="shared" si="15"/>
        <v>0.1404932875429285</v>
      </c>
      <c r="AJ23" s="21">
        <v>11</v>
      </c>
      <c r="AK23" s="19">
        <f t="shared" si="16"/>
        <v>0.17171401810802372</v>
      </c>
      <c r="AL23" s="21">
        <v>6</v>
      </c>
      <c r="AM23" s="19">
        <f t="shared" si="17"/>
        <v>9.3662191695285668E-2</v>
      </c>
      <c r="AN23" s="10">
        <f>AVERAGE(B23,D23,F23,H23,J23,L23,N23,P23,R23,T23,V23,X23,Z23,AB23,AD23,AF23,AH23,AJ23,AL23)</f>
        <v>16.578947368421051</v>
      </c>
      <c r="AO23" s="10">
        <f t="shared" si="0"/>
        <v>0.25880342442118404</v>
      </c>
      <c r="AP23" s="18">
        <v>64.06</v>
      </c>
    </row>
    <row r="24" spans="1:42" x14ac:dyDescent="0.25">
      <c r="A24" s="1">
        <v>20</v>
      </c>
      <c r="B24" s="21">
        <v>35</v>
      </c>
      <c r="C24" s="19">
        <f t="shared" si="1"/>
        <v>0.48584119933370346</v>
      </c>
      <c r="D24" s="21">
        <v>5</v>
      </c>
      <c r="E24" s="19">
        <f>D24/AP24</f>
        <v>6.9405885619100494E-2</v>
      </c>
      <c r="F24" s="1">
        <v>9</v>
      </c>
      <c r="G24" s="19">
        <f>F24/AP24</f>
        <v>0.12493059411438089</v>
      </c>
      <c r="H24" s="21">
        <v>18</v>
      </c>
      <c r="I24" s="19">
        <f t="shared" si="2"/>
        <v>0.24986118822876177</v>
      </c>
      <c r="J24" s="21">
        <v>17</v>
      </c>
      <c r="K24" s="19">
        <f t="shared" si="3"/>
        <v>0.23598001110494168</v>
      </c>
      <c r="L24" s="21">
        <v>6</v>
      </c>
      <c r="M24" s="19">
        <f t="shared" si="4"/>
        <v>8.3287062742920595E-2</v>
      </c>
      <c r="N24" s="21">
        <v>25</v>
      </c>
      <c r="O24" s="19">
        <f t="shared" si="5"/>
        <v>0.34702942809550247</v>
      </c>
      <c r="P24" s="21">
        <v>41</v>
      </c>
      <c r="Q24" s="19">
        <f t="shared" si="6"/>
        <v>0.56912826207662404</v>
      </c>
      <c r="R24" s="21">
        <v>15</v>
      </c>
      <c r="S24" s="19">
        <f t="shared" si="7"/>
        <v>0.20821765685730148</v>
      </c>
      <c r="T24" s="21">
        <v>49</v>
      </c>
      <c r="U24" s="19">
        <f t="shared" si="8"/>
        <v>0.68017767906718485</v>
      </c>
      <c r="V24" s="21">
        <v>23</v>
      </c>
      <c r="W24" s="19">
        <f t="shared" si="9"/>
        <v>0.31926707384786229</v>
      </c>
      <c r="X24" s="21">
        <v>49</v>
      </c>
      <c r="Y24" s="19">
        <f t="shared" si="10"/>
        <v>0.68017767906718485</v>
      </c>
      <c r="Z24" s="21">
        <v>4</v>
      </c>
      <c r="AA24" s="19">
        <f t="shared" si="11"/>
        <v>5.5524708495280392E-2</v>
      </c>
      <c r="AB24" s="21">
        <v>26</v>
      </c>
      <c r="AC24" s="19">
        <f t="shared" si="12"/>
        <v>0.36091060521932256</v>
      </c>
      <c r="AD24" s="21">
        <v>15</v>
      </c>
      <c r="AE24" s="19">
        <f t="shared" si="13"/>
        <v>0.20821765685730148</v>
      </c>
      <c r="AF24" s="21">
        <v>43</v>
      </c>
      <c r="AG24" s="19">
        <f t="shared" si="14"/>
        <v>0.59689061632426421</v>
      </c>
      <c r="AH24" s="21">
        <v>31</v>
      </c>
      <c r="AI24" s="19">
        <f t="shared" si="15"/>
        <v>0.43031649083842305</v>
      </c>
      <c r="AJ24" s="21">
        <v>6</v>
      </c>
      <c r="AK24" s="19">
        <f t="shared" si="16"/>
        <v>8.3287062742920595E-2</v>
      </c>
      <c r="AL24" s="21">
        <v>15</v>
      </c>
      <c r="AM24" s="19">
        <f t="shared" si="17"/>
        <v>0.20821765685730148</v>
      </c>
      <c r="AN24" s="10">
        <f>AVERAGE(B24,D24,F24,H24,J24,L24,N24,P24,R24,T24,V24,X24,Z24,AB24,AD24,AF24,AH24,AJ24,AL24)</f>
        <v>22.736842105263158</v>
      </c>
      <c r="AO24" s="10">
        <f t="shared" si="0"/>
        <v>0.31561413249948844</v>
      </c>
      <c r="AP24" s="18">
        <v>72.040000000000006</v>
      </c>
    </row>
    <row r="25" spans="1:42" x14ac:dyDescent="0.25">
      <c r="A25" s="1">
        <v>21</v>
      </c>
      <c r="B25" s="21">
        <v>25</v>
      </c>
      <c r="C25" s="19">
        <f t="shared" si="1"/>
        <v>0.34916201117318441</v>
      </c>
      <c r="D25" s="21">
        <v>15</v>
      </c>
      <c r="E25" s="19">
        <f>D25/AP25</f>
        <v>0.20949720670391064</v>
      </c>
      <c r="F25" s="1">
        <v>11</v>
      </c>
      <c r="G25" s="19">
        <f>F25/AP25</f>
        <v>0.15363128491620112</v>
      </c>
      <c r="H25" s="21">
        <v>25</v>
      </c>
      <c r="I25" s="19">
        <f t="shared" si="2"/>
        <v>0.34916201117318441</v>
      </c>
      <c r="J25" s="21">
        <v>14</v>
      </c>
      <c r="K25" s="19">
        <f t="shared" si="3"/>
        <v>0.19553072625698326</v>
      </c>
      <c r="L25" s="21">
        <v>14</v>
      </c>
      <c r="M25" s="19">
        <f t="shared" si="4"/>
        <v>0.19553072625698326</v>
      </c>
      <c r="N25" s="21">
        <v>27</v>
      </c>
      <c r="O25" s="19">
        <f t="shared" si="5"/>
        <v>0.37709497206703912</v>
      </c>
      <c r="P25" s="21">
        <v>37</v>
      </c>
      <c r="Q25" s="19">
        <f t="shared" si="6"/>
        <v>0.51675977653631289</v>
      </c>
      <c r="R25" s="21">
        <v>16</v>
      </c>
      <c r="S25" s="19">
        <f t="shared" si="7"/>
        <v>0.223463687150838</v>
      </c>
      <c r="T25" s="21">
        <v>26</v>
      </c>
      <c r="U25" s="19">
        <f t="shared" si="8"/>
        <v>0.36312849162011174</v>
      </c>
      <c r="V25" s="21">
        <v>22</v>
      </c>
      <c r="W25" s="19">
        <f t="shared" si="9"/>
        <v>0.30726256983240224</v>
      </c>
      <c r="X25" s="21">
        <v>31</v>
      </c>
      <c r="Y25" s="19">
        <f t="shared" si="10"/>
        <v>0.43296089385474862</v>
      </c>
      <c r="Z25" s="21">
        <v>7</v>
      </c>
      <c r="AA25" s="19">
        <f t="shared" si="11"/>
        <v>9.7765363128491628E-2</v>
      </c>
      <c r="AB25" s="21">
        <v>35</v>
      </c>
      <c r="AC25" s="19">
        <f t="shared" si="12"/>
        <v>0.48882681564245811</v>
      </c>
      <c r="AD25" s="21">
        <v>20</v>
      </c>
      <c r="AE25" s="19">
        <f t="shared" si="13"/>
        <v>0.27932960893854752</v>
      </c>
      <c r="AF25" s="21">
        <v>39</v>
      </c>
      <c r="AG25" s="19">
        <f t="shared" si="14"/>
        <v>0.54469273743016766</v>
      </c>
      <c r="AH25" s="21">
        <v>21</v>
      </c>
      <c r="AI25" s="19">
        <f t="shared" si="15"/>
        <v>0.29329608938547486</v>
      </c>
      <c r="AJ25" s="21">
        <v>3</v>
      </c>
      <c r="AK25" s="19">
        <f t="shared" si="16"/>
        <v>4.1899441340782127E-2</v>
      </c>
      <c r="AL25" s="21">
        <v>4</v>
      </c>
      <c r="AM25" s="19">
        <f t="shared" si="17"/>
        <v>5.5865921787709501E-2</v>
      </c>
      <c r="AN25" s="10">
        <f>AVERAGE(B25,D25,F25,H25,J25,L25,N25,P25,R25,T25,V25,X25,Z25,AB25,AD25,AF25,AH25,AJ25,AL25)</f>
        <v>20.631578947368421</v>
      </c>
      <c r="AO25" s="10">
        <f t="shared" si="0"/>
        <v>0.28815054395765954</v>
      </c>
      <c r="AP25" s="18">
        <v>71.599999999999994</v>
      </c>
    </row>
    <row r="26" spans="1:42" x14ac:dyDescent="0.25">
      <c r="A26" s="1">
        <v>22</v>
      </c>
      <c r="B26" s="21">
        <v>27</v>
      </c>
      <c r="C26" s="19">
        <f t="shared" si="1"/>
        <v>0.439453125</v>
      </c>
      <c r="D26" s="21">
        <v>5</v>
      </c>
      <c r="E26" s="19">
        <f>D26/AP26</f>
        <v>8.1380208333333343E-2</v>
      </c>
      <c r="F26" s="1">
        <v>13</v>
      </c>
      <c r="G26" s="19">
        <f>F26/AP26</f>
        <v>0.21158854166666669</v>
      </c>
      <c r="H26" s="21">
        <v>18</v>
      </c>
      <c r="I26" s="19">
        <f t="shared" si="2"/>
        <v>0.29296875</v>
      </c>
      <c r="J26" s="21">
        <v>21</v>
      </c>
      <c r="K26" s="19">
        <f t="shared" si="3"/>
        <v>0.341796875</v>
      </c>
      <c r="L26" s="21">
        <v>4</v>
      </c>
      <c r="M26" s="19">
        <f t="shared" si="4"/>
        <v>6.5104166666666671E-2</v>
      </c>
      <c r="N26" s="21">
        <v>19</v>
      </c>
      <c r="O26" s="19">
        <f t="shared" si="5"/>
        <v>0.30924479166666669</v>
      </c>
      <c r="P26" s="21">
        <v>30</v>
      </c>
      <c r="Q26" s="19">
        <f t="shared" si="6"/>
        <v>0.48828125</v>
      </c>
      <c r="R26" s="21">
        <v>27</v>
      </c>
      <c r="S26" s="19">
        <f t="shared" si="7"/>
        <v>0.439453125</v>
      </c>
      <c r="T26" s="21">
        <v>35</v>
      </c>
      <c r="U26" s="19">
        <f t="shared" si="8"/>
        <v>0.56966145833333337</v>
      </c>
      <c r="V26" s="21">
        <v>31</v>
      </c>
      <c r="W26" s="19">
        <f t="shared" si="9"/>
        <v>0.50455729166666674</v>
      </c>
      <c r="X26" s="21">
        <v>22</v>
      </c>
      <c r="Y26" s="19">
        <f t="shared" si="10"/>
        <v>0.35807291666666669</v>
      </c>
      <c r="Z26" s="21">
        <v>4</v>
      </c>
      <c r="AA26" s="19">
        <f t="shared" si="11"/>
        <v>6.5104166666666671E-2</v>
      </c>
      <c r="AB26" s="21">
        <v>13</v>
      </c>
      <c r="AC26" s="19">
        <f t="shared" si="12"/>
        <v>0.21158854166666669</v>
      </c>
      <c r="AD26" s="21">
        <v>18</v>
      </c>
      <c r="AE26" s="19">
        <f t="shared" si="13"/>
        <v>0.29296875</v>
      </c>
      <c r="AF26" s="21">
        <v>35</v>
      </c>
      <c r="AG26" s="19">
        <f t="shared" si="14"/>
        <v>0.56966145833333337</v>
      </c>
      <c r="AH26" s="21">
        <v>24</v>
      </c>
      <c r="AI26" s="19">
        <f t="shared" si="15"/>
        <v>0.390625</v>
      </c>
      <c r="AJ26" s="21">
        <v>5</v>
      </c>
      <c r="AK26" s="19">
        <f t="shared" si="16"/>
        <v>8.1380208333333343E-2</v>
      </c>
      <c r="AL26" s="21">
        <v>2</v>
      </c>
      <c r="AM26" s="19">
        <f t="shared" si="17"/>
        <v>3.2552083333333336E-2</v>
      </c>
      <c r="AN26" s="10">
        <f>AVERAGE(B26,D26,F26,H26,J26,L26,N26,P26,R26,T26,V26,X26,Z26,AB26,AD26,AF26,AH26,AJ26,AL26)</f>
        <v>18.578947368421051</v>
      </c>
      <c r="AO26" s="10">
        <f t="shared" si="0"/>
        <v>0.30239172149122812</v>
      </c>
      <c r="AP26" s="18">
        <v>61.44</v>
      </c>
    </row>
    <row r="27" spans="1:42" s="2" customFormat="1" x14ac:dyDescent="0.25">
      <c r="A27" s="1">
        <v>23</v>
      </c>
      <c r="B27" s="21">
        <v>17</v>
      </c>
      <c r="C27" s="19">
        <f t="shared" si="1"/>
        <v>0.32362459546925565</v>
      </c>
      <c r="D27" s="21">
        <v>1</v>
      </c>
      <c r="E27" s="19">
        <f>D27/AP27</f>
        <v>1.9036740909956214E-2</v>
      </c>
      <c r="F27" s="1">
        <v>2</v>
      </c>
      <c r="G27" s="19">
        <f>F27/AP27</f>
        <v>3.8073481819912429E-2</v>
      </c>
      <c r="H27" s="21">
        <v>7</v>
      </c>
      <c r="I27" s="19">
        <f t="shared" si="2"/>
        <v>0.1332571863696935</v>
      </c>
      <c r="J27" s="21">
        <v>12</v>
      </c>
      <c r="K27" s="19">
        <f t="shared" si="3"/>
        <v>0.22844089091947459</v>
      </c>
      <c r="L27" s="21">
        <v>4</v>
      </c>
      <c r="M27" s="19">
        <f t="shared" si="4"/>
        <v>7.6146963639824858E-2</v>
      </c>
      <c r="N27" s="21">
        <v>10</v>
      </c>
      <c r="O27" s="19">
        <f t="shared" si="5"/>
        <v>0.19036740909956215</v>
      </c>
      <c r="P27" s="21">
        <v>16</v>
      </c>
      <c r="Q27" s="19">
        <f t="shared" si="6"/>
        <v>0.30458785455929943</v>
      </c>
      <c r="R27" s="21">
        <v>10</v>
      </c>
      <c r="S27" s="19">
        <f t="shared" si="7"/>
        <v>0.19036740909956215</v>
      </c>
      <c r="T27" s="21">
        <v>10</v>
      </c>
      <c r="U27" s="19">
        <f t="shared" si="8"/>
        <v>0.19036740909956215</v>
      </c>
      <c r="V27" s="21">
        <v>23</v>
      </c>
      <c r="W27" s="19">
        <f t="shared" si="9"/>
        <v>0.43784504092899296</v>
      </c>
      <c r="X27" s="21">
        <v>9</v>
      </c>
      <c r="Y27" s="19">
        <f t="shared" si="10"/>
        <v>0.17133066818960593</v>
      </c>
      <c r="Z27" s="21">
        <v>3</v>
      </c>
      <c r="AA27" s="19">
        <f t="shared" si="11"/>
        <v>5.7110222729868647E-2</v>
      </c>
      <c r="AB27" s="21">
        <v>15</v>
      </c>
      <c r="AC27" s="19">
        <f t="shared" si="12"/>
        <v>0.28555111364934321</v>
      </c>
      <c r="AD27" s="21">
        <v>11</v>
      </c>
      <c r="AE27" s="19">
        <f t="shared" si="13"/>
        <v>0.20940415000951837</v>
      </c>
      <c r="AF27" s="21">
        <v>14</v>
      </c>
      <c r="AG27" s="19">
        <f t="shared" si="14"/>
        <v>0.266514372739387</v>
      </c>
      <c r="AH27" s="21">
        <v>13</v>
      </c>
      <c r="AI27" s="19">
        <f t="shared" si="15"/>
        <v>0.24747763182943081</v>
      </c>
      <c r="AJ27" s="21">
        <v>6</v>
      </c>
      <c r="AK27" s="19">
        <f t="shared" si="16"/>
        <v>0.11422044545973729</v>
      </c>
      <c r="AL27" s="21">
        <v>4</v>
      </c>
      <c r="AM27" s="19">
        <f t="shared" si="17"/>
        <v>7.6146963639824858E-2</v>
      </c>
      <c r="AN27" s="10">
        <f>AVERAGE(B27,D27,F27,H27,J27,L27,N27,P27,R27,T27,V27,X27,Z27,AB27,AD27,AF27,AH27,AJ27,AL27)</f>
        <v>9.8421052631578956</v>
      </c>
      <c r="AO27" s="10">
        <f t="shared" si="0"/>
        <v>0.18736160790325326</v>
      </c>
      <c r="AP27" s="18">
        <v>52.53</v>
      </c>
    </row>
    <row r="28" spans="1:42" s="2" customFormat="1" x14ac:dyDescent="0.25">
      <c r="A28" s="1">
        <v>24</v>
      </c>
      <c r="B28" s="21">
        <v>28</v>
      </c>
      <c r="C28" s="19">
        <f t="shared" si="1"/>
        <v>0.44649976080369957</v>
      </c>
      <c r="D28" s="21">
        <v>4</v>
      </c>
      <c r="E28" s="19">
        <f>D28/AP28</f>
        <v>6.3785680114814225E-2</v>
      </c>
      <c r="F28" s="1">
        <v>11</v>
      </c>
      <c r="G28" s="19">
        <f>F28/AP28</f>
        <v>0.17541062031573912</v>
      </c>
      <c r="H28" s="21">
        <v>17</v>
      </c>
      <c r="I28" s="19">
        <f t="shared" si="2"/>
        <v>0.27108914048796046</v>
      </c>
      <c r="J28" s="21">
        <v>23</v>
      </c>
      <c r="K28" s="19">
        <f t="shared" si="3"/>
        <v>0.36676766066018179</v>
      </c>
      <c r="L28" s="21">
        <v>2</v>
      </c>
      <c r="M28" s="19">
        <f t="shared" si="4"/>
        <v>3.1892840057407112E-2</v>
      </c>
      <c r="N28" s="21">
        <v>14</v>
      </c>
      <c r="O28" s="19">
        <f t="shared" si="5"/>
        <v>0.22324988040184979</v>
      </c>
      <c r="P28" s="21">
        <v>54</v>
      </c>
      <c r="Q28" s="19">
        <f t="shared" si="6"/>
        <v>0.86110668154999204</v>
      </c>
      <c r="R28" s="21">
        <v>13</v>
      </c>
      <c r="S28" s="19">
        <f t="shared" si="7"/>
        <v>0.20730346037314623</v>
      </c>
      <c r="T28" s="21">
        <v>28</v>
      </c>
      <c r="U28" s="19">
        <f t="shared" si="8"/>
        <v>0.44649976080369957</v>
      </c>
      <c r="V28" s="21">
        <v>15</v>
      </c>
      <c r="W28" s="19">
        <f t="shared" si="9"/>
        <v>0.23919630043055334</v>
      </c>
      <c r="X28" s="21">
        <v>30</v>
      </c>
      <c r="Y28" s="19">
        <f t="shared" si="10"/>
        <v>0.47839260086110669</v>
      </c>
      <c r="Z28" s="21">
        <v>3</v>
      </c>
      <c r="AA28" s="19">
        <f t="shared" si="11"/>
        <v>4.7839260086110669E-2</v>
      </c>
      <c r="AB28" s="21">
        <v>22</v>
      </c>
      <c r="AC28" s="19">
        <f t="shared" si="12"/>
        <v>0.35082124063147824</v>
      </c>
      <c r="AD28" s="21">
        <v>8</v>
      </c>
      <c r="AE28" s="19">
        <f t="shared" si="13"/>
        <v>0.12757136022962845</v>
      </c>
      <c r="AF28" s="21">
        <v>30</v>
      </c>
      <c r="AG28" s="19">
        <f t="shared" si="14"/>
        <v>0.47839260086110669</v>
      </c>
      <c r="AH28" s="21">
        <v>11</v>
      </c>
      <c r="AI28" s="19">
        <f t="shared" si="15"/>
        <v>0.17541062031573912</v>
      </c>
      <c r="AJ28" s="21">
        <v>0</v>
      </c>
      <c r="AK28" s="19">
        <f t="shared" si="16"/>
        <v>0</v>
      </c>
      <c r="AL28" s="21">
        <v>6</v>
      </c>
      <c r="AM28" s="19">
        <f t="shared" si="17"/>
        <v>9.5678520172221337E-2</v>
      </c>
      <c r="AN28" s="10">
        <f>AVERAGE(B28,D28,F28,H28,J28,L28,N28,P28,R28,T28,V28,X28,Z28,AB28,AD28,AF28,AH28,AJ28,AL28)</f>
        <v>16.789473684210527</v>
      </c>
      <c r="AO28" s="10">
        <f t="shared" si="0"/>
        <v>0.26773199942928605</v>
      </c>
      <c r="AP28" s="18">
        <v>62.71</v>
      </c>
    </row>
    <row r="29" spans="1:42" x14ac:dyDescent="0.25">
      <c r="A29" s="8">
        <v>25</v>
      </c>
      <c r="B29" s="21">
        <v>19</v>
      </c>
      <c r="C29" s="19">
        <f t="shared" si="1"/>
        <v>0.44289044289044288</v>
      </c>
      <c r="D29" s="21">
        <v>2</v>
      </c>
      <c r="E29" s="19">
        <f>D29/AP29</f>
        <v>4.6620046620046623E-2</v>
      </c>
      <c r="F29" s="1">
        <v>2</v>
      </c>
      <c r="G29" s="19">
        <f>F29/AP29</f>
        <v>4.6620046620046623E-2</v>
      </c>
      <c r="H29" s="21">
        <v>14</v>
      </c>
      <c r="I29" s="19">
        <f t="shared" si="2"/>
        <v>0.32634032634032634</v>
      </c>
      <c r="J29" s="21">
        <v>12</v>
      </c>
      <c r="K29" s="19">
        <f t="shared" si="3"/>
        <v>0.27972027972027974</v>
      </c>
      <c r="L29" s="21">
        <v>4</v>
      </c>
      <c r="M29" s="19">
        <f t="shared" si="4"/>
        <v>9.3240093240093247E-2</v>
      </c>
      <c r="N29" s="21">
        <v>9</v>
      </c>
      <c r="O29" s="19">
        <f t="shared" si="5"/>
        <v>0.20979020979020979</v>
      </c>
      <c r="P29" s="21">
        <v>11</v>
      </c>
      <c r="Q29" s="19">
        <f t="shared" si="6"/>
        <v>0.25641025641025644</v>
      </c>
      <c r="R29" s="21">
        <v>13</v>
      </c>
      <c r="S29" s="19">
        <f t="shared" si="7"/>
        <v>0.30303030303030304</v>
      </c>
      <c r="T29" s="21">
        <v>20</v>
      </c>
      <c r="U29" s="19">
        <f t="shared" si="8"/>
        <v>0.46620046620046623</v>
      </c>
      <c r="V29" s="21">
        <v>10</v>
      </c>
      <c r="W29" s="19">
        <f t="shared" si="9"/>
        <v>0.23310023310023312</v>
      </c>
      <c r="X29" s="21">
        <v>10</v>
      </c>
      <c r="Y29" s="19">
        <f t="shared" si="10"/>
        <v>0.23310023310023312</v>
      </c>
      <c r="Z29" s="21">
        <v>4</v>
      </c>
      <c r="AA29" s="19">
        <f t="shared" si="11"/>
        <v>9.3240093240093247E-2</v>
      </c>
      <c r="AB29" s="21">
        <v>14</v>
      </c>
      <c r="AC29" s="19">
        <f t="shared" si="12"/>
        <v>0.32634032634032634</v>
      </c>
      <c r="AD29" s="21">
        <v>4</v>
      </c>
      <c r="AE29" s="19">
        <f t="shared" si="13"/>
        <v>9.3240093240093247E-2</v>
      </c>
      <c r="AF29" s="21">
        <v>9</v>
      </c>
      <c r="AG29" s="19">
        <f t="shared" si="14"/>
        <v>0.20979020979020979</v>
      </c>
      <c r="AH29" s="21">
        <v>10</v>
      </c>
      <c r="AI29" s="19">
        <f t="shared" si="15"/>
        <v>0.23310023310023312</v>
      </c>
      <c r="AJ29" s="21">
        <v>8</v>
      </c>
      <c r="AK29" s="19">
        <f t="shared" si="16"/>
        <v>0.18648018648018649</v>
      </c>
      <c r="AL29" s="21">
        <v>4</v>
      </c>
      <c r="AM29" s="19">
        <f t="shared" si="17"/>
        <v>9.3240093240093247E-2</v>
      </c>
      <c r="AN29" s="12">
        <f>AVERAGE(B29,D29,F29,H29,J29,L29,N29,P29,R29,T29,V29,X29,Z29,AB29,AD29,AF29,AH29,AJ29,AL29)</f>
        <v>9.4210526315789469</v>
      </c>
      <c r="AO29" s="12">
        <f t="shared" si="0"/>
        <v>0.21960495644706174</v>
      </c>
      <c r="AP29" s="18">
        <v>42.9</v>
      </c>
    </row>
    <row r="30" spans="1:42" x14ac:dyDescent="0.25">
      <c r="A30" s="1">
        <v>26</v>
      </c>
      <c r="B30" s="21">
        <v>23</v>
      </c>
      <c r="C30" s="19">
        <f t="shared" si="1"/>
        <v>0.44504643962848295</v>
      </c>
      <c r="D30" s="21">
        <v>1</v>
      </c>
      <c r="E30" s="19">
        <f>D30/AP30</f>
        <v>1.9349845201238391E-2</v>
      </c>
      <c r="F30" s="1">
        <v>0</v>
      </c>
      <c r="G30" s="19">
        <f>F30/AP30</f>
        <v>0</v>
      </c>
      <c r="H30" s="21">
        <v>10</v>
      </c>
      <c r="I30" s="19">
        <f t="shared" si="2"/>
        <v>0.19349845201238391</v>
      </c>
      <c r="J30" s="21">
        <v>17</v>
      </c>
      <c r="K30" s="19">
        <f t="shared" si="3"/>
        <v>0.32894736842105265</v>
      </c>
      <c r="L30" s="21">
        <v>4</v>
      </c>
      <c r="M30" s="19">
        <f t="shared" si="4"/>
        <v>7.7399380804953566E-2</v>
      </c>
      <c r="N30" s="21">
        <v>20</v>
      </c>
      <c r="O30" s="19">
        <f t="shared" si="5"/>
        <v>0.38699690402476783</v>
      </c>
      <c r="P30" s="21">
        <v>25</v>
      </c>
      <c r="Q30" s="19">
        <f t="shared" si="6"/>
        <v>0.48374613003095973</v>
      </c>
      <c r="R30" s="21">
        <v>21</v>
      </c>
      <c r="S30" s="19">
        <f t="shared" si="7"/>
        <v>0.40634674922600622</v>
      </c>
      <c r="T30" s="21">
        <v>21</v>
      </c>
      <c r="U30" s="19">
        <f t="shared" si="8"/>
        <v>0.40634674922600622</v>
      </c>
      <c r="V30" s="21">
        <v>13</v>
      </c>
      <c r="W30" s="19">
        <f t="shared" si="9"/>
        <v>0.25154798761609909</v>
      </c>
      <c r="X30" s="21">
        <v>15</v>
      </c>
      <c r="Y30" s="19">
        <f t="shared" si="10"/>
        <v>0.29024767801857587</v>
      </c>
      <c r="Z30" s="21">
        <v>4</v>
      </c>
      <c r="AA30" s="19">
        <f t="shared" si="11"/>
        <v>7.7399380804953566E-2</v>
      </c>
      <c r="AB30" s="21">
        <v>14</v>
      </c>
      <c r="AC30" s="19">
        <f t="shared" si="12"/>
        <v>0.27089783281733748</v>
      </c>
      <c r="AD30" s="21">
        <v>10</v>
      </c>
      <c r="AE30" s="19">
        <f t="shared" si="13"/>
        <v>0.19349845201238391</v>
      </c>
      <c r="AF30" s="21">
        <v>21</v>
      </c>
      <c r="AG30" s="19">
        <f t="shared" si="14"/>
        <v>0.40634674922600622</v>
      </c>
      <c r="AH30" s="21">
        <v>7</v>
      </c>
      <c r="AI30" s="19">
        <f t="shared" si="15"/>
        <v>0.13544891640866874</v>
      </c>
      <c r="AJ30" s="21">
        <v>3</v>
      </c>
      <c r="AK30" s="19">
        <f t="shared" si="16"/>
        <v>5.8049535603715167E-2</v>
      </c>
      <c r="AL30" s="21">
        <v>4</v>
      </c>
      <c r="AM30" s="19">
        <f t="shared" si="17"/>
        <v>7.7399380804953566E-2</v>
      </c>
      <c r="AN30" s="10">
        <f>AVERAGE(B30,D30,F30,H30,J30,L30,N30,P30,R30,T30,V30,X30,Z30,AB30,AD30,AF30,AH30,AJ30,AL30)</f>
        <v>12.263157894736842</v>
      </c>
      <c r="AO30" s="10">
        <f t="shared" si="0"/>
        <v>0.23729020694150241</v>
      </c>
      <c r="AP30" s="18">
        <v>51.68</v>
      </c>
    </row>
    <row r="31" spans="1:42" s="2" customFormat="1" x14ac:dyDescent="0.25">
      <c r="A31" s="1">
        <v>27</v>
      </c>
      <c r="B31" s="21">
        <v>11</v>
      </c>
      <c r="C31" s="19">
        <f t="shared" si="1"/>
        <v>0.24223739264479191</v>
      </c>
      <c r="D31" s="21">
        <v>4</v>
      </c>
      <c r="E31" s="19">
        <f>D31/AP31</f>
        <v>8.8086324598106155E-2</v>
      </c>
      <c r="F31" s="1">
        <v>1</v>
      </c>
      <c r="G31" s="19">
        <f>F31/AP31</f>
        <v>2.2021581149526539E-2</v>
      </c>
      <c r="H31" s="21">
        <v>13</v>
      </c>
      <c r="I31" s="19">
        <f t="shared" si="2"/>
        <v>0.28628055494384497</v>
      </c>
      <c r="J31" s="21">
        <v>5</v>
      </c>
      <c r="K31" s="19">
        <f t="shared" si="3"/>
        <v>0.11010790574763268</v>
      </c>
      <c r="L31" s="21">
        <v>5</v>
      </c>
      <c r="M31" s="19">
        <f t="shared" si="4"/>
        <v>0.11010790574763268</v>
      </c>
      <c r="N31" s="21">
        <v>8</v>
      </c>
      <c r="O31" s="19">
        <f t="shared" si="5"/>
        <v>0.17617264919621231</v>
      </c>
      <c r="P31" s="21">
        <v>13</v>
      </c>
      <c r="Q31" s="19">
        <f t="shared" si="6"/>
        <v>0.28628055494384497</v>
      </c>
      <c r="R31" s="21">
        <v>15</v>
      </c>
      <c r="S31" s="19">
        <f t="shared" si="7"/>
        <v>0.33032371724289805</v>
      </c>
      <c r="T31" s="21">
        <v>17</v>
      </c>
      <c r="U31" s="19">
        <f t="shared" si="8"/>
        <v>0.37436687954195114</v>
      </c>
      <c r="V31" s="21">
        <v>10</v>
      </c>
      <c r="W31" s="19">
        <f t="shared" si="9"/>
        <v>0.22021581149526537</v>
      </c>
      <c r="X31" s="21">
        <v>19</v>
      </c>
      <c r="Y31" s="19">
        <f t="shared" si="10"/>
        <v>0.41841004184100422</v>
      </c>
      <c r="Z31" s="21">
        <v>3</v>
      </c>
      <c r="AA31" s="19">
        <f t="shared" si="11"/>
        <v>6.6064743448579613E-2</v>
      </c>
      <c r="AB31" s="21">
        <v>12</v>
      </c>
      <c r="AC31" s="19">
        <f t="shared" si="12"/>
        <v>0.26425897379431845</v>
      </c>
      <c r="AD31" s="21">
        <v>6</v>
      </c>
      <c r="AE31" s="19">
        <f t="shared" si="13"/>
        <v>0.13212948689715923</v>
      </c>
      <c r="AF31" s="21">
        <v>12</v>
      </c>
      <c r="AG31" s="19">
        <f t="shared" si="14"/>
        <v>0.26425897379431845</v>
      </c>
      <c r="AH31" s="21">
        <v>9</v>
      </c>
      <c r="AI31" s="19">
        <f t="shared" si="15"/>
        <v>0.19819423034573883</v>
      </c>
      <c r="AJ31" s="21">
        <v>2</v>
      </c>
      <c r="AK31" s="19">
        <f t="shared" si="16"/>
        <v>4.4043162299053078E-2</v>
      </c>
      <c r="AL31" s="21">
        <v>7</v>
      </c>
      <c r="AM31" s="19">
        <f t="shared" si="17"/>
        <v>0.15415106804668577</v>
      </c>
      <c r="AN31" s="10">
        <f>AVERAGE(B31,D31,F31,H31,J31,L31,N31,P31,R31,T31,V31,X31,Z31,AB31,AD31,AF31,AH31,AJ31,AL31)</f>
        <v>9.0526315789473681</v>
      </c>
      <c r="AO31" s="10">
        <f t="shared" si="0"/>
        <v>0.19935326093255598</v>
      </c>
      <c r="AP31" s="18">
        <v>45.41</v>
      </c>
    </row>
    <row r="32" spans="1:42" x14ac:dyDescent="0.25">
      <c r="A32" s="1">
        <v>28</v>
      </c>
      <c r="B32" s="21">
        <v>8</v>
      </c>
      <c r="C32" s="19">
        <f t="shared" si="1"/>
        <v>0.17274886633556466</v>
      </c>
      <c r="D32" s="21">
        <v>1</v>
      </c>
      <c r="E32" s="19">
        <f>D32/AP32</f>
        <v>2.1593608291945583E-2</v>
      </c>
      <c r="F32" s="1">
        <v>2</v>
      </c>
      <c r="G32" s="19">
        <f>F32/AP32</f>
        <v>4.3187216583891165E-2</v>
      </c>
      <c r="H32" s="21">
        <v>8</v>
      </c>
      <c r="I32" s="19">
        <f t="shared" si="2"/>
        <v>0.17274886633556466</v>
      </c>
      <c r="J32" s="21">
        <v>3</v>
      </c>
      <c r="K32" s="19">
        <f t="shared" si="3"/>
        <v>6.4780824875836751E-2</v>
      </c>
      <c r="L32" s="21">
        <v>2</v>
      </c>
      <c r="M32" s="19">
        <f t="shared" si="4"/>
        <v>4.3187216583891165E-2</v>
      </c>
      <c r="N32" s="21">
        <v>12</v>
      </c>
      <c r="O32" s="19">
        <f t="shared" si="5"/>
        <v>0.259123299503347</v>
      </c>
      <c r="P32" s="21">
        <v>17</v>
      </c>
      <c r="Q32" s="19">
        <f t="shared" si="6"/>
        <v>0.36709134096307489</v>
      </c>
      <c r="R32" s="21">
        <v>9</v>
      </c>
      <c r="S32" s="19">
        <f t="shared" si="7"/>
        <v>0.19434247462751025</v>
      </c>
      <c r="T32" s="21">
        <v>15</v>
      </c>
      <c r="U32" s="19">
        <f t="shared" si="8"/>
        <v>0.32390412437918376</v>
      </c>
      <c r="V32" s="21">
        <v>4</v>
      </c>
      <c r="W32" s="19">
        <f t="shared" si="9"/>
        <v>8.637443316778233E-2</v>
      </c>
      <c r="X32" s="21">
        <v>18</v>
      </c>
      <c r="Y32" s="19">
        <f t="shared" si="10"/>
        <v>0.38868494925502051</v>
      </c>
      <c r="Z32" s="21">
        <v>2</v>
      </c>
      <c r="AA32" s="19">
        <f t="shared" si="11"/>
        <v>4.3187216583891165E-2</v>
      </c>
      <c r="AB32" s="21">
        <v>5</v>
      </c>
      <c r="AC32" s="19">
        <f t="shared" si="12"/>
        <v>0.10796804145972791</v>
      </c>
      <c r="AD32" s="21">
        <v>6</v>
      </c>
      <c r="AE32" s="19">
        <f t="shared" si="13"/>
        <v>0.1295616497516735</v>
      </c>
      <c r="AF32" s="21">
        <v>20</v>
      </c>
      <c r="AG32" s="19">
        <f t="shared" si="14"/>
        <v>0.43187216583891164</v>
      </c>
      <c r="AH32" s="21">
        <v>11</v>
      </c>
      <c r="AI32" s="19">
        <f t="shared" si="15"/>
        <v>0.23752969121140141</v>
      </c>
      <c r="AJ32" s="21">
        <v>1</v>
      </c>
      <c r="AK32" s="19">
        <f t="shared" si="16"/>
        <v>2.1593608291945583E-2</v>
      </c>
      <c r="AL32" s="21">
        <v>2</v>
      </c>
      <c r="AM32" s="19">
        <f t="shared" si="17"/>
        <v>4.3187216583891165E-2</v>
      </c>
      <c r="AN32" s="10">
        <f>AVERAGE(B32,D32,F32,H32,J32,L32,N32,P32,R32,T32,V32,X32,Z32,AB32,AD32,AF32,AH32,AJ32,AL32)</f>
        <v>7.6842105263157894</v>
      </c>
      <c r="AO32" s="10">
        <f t="shared" si="0"/>
        <v>0.16592983213810819</v>
      </c>
      <c r="AP32" s="18">
        <v>46.31</v>
      </c>
    </row>
    <row r="33" spans="1:42" x14ac:dyDescent="0.25">
      <c r="A33" s="1">
        <v>29</v>
      </c>
      <c r="B33" s="21">
        <v>9</v>
      </c>
      <c r="C33" s="19">
        <f t="shared" si="1"/>
        <v>0.17472335468841002</v>
      </c>
      <c r="D33" s="21">
        <v>1</v>
      </c>
      <c r="E33" s="19">
        <f>D33/AP33</f>
        <v>1.9413706076490001E-2</v>
      </c>
      <c r="F33" s="1">
        <v>4</v>
      </c>
      <c r="G33" s="19">
        <f>F33/AP33</f>
        <v>7.7654824305960005E-2</v>
      </c>
      <c r="H33" s="21">
        <v>13</v>
      </c>
      <c r="I33" s="19">
        <f t="shared" si="2"/>
        <v>0.25237817899437004</v>
      </c>
      <c r="J33" s="21">
        <v>9</v>
      </c>
      <c r="K33" s="19">
        <f t="shared" si="3"/>
        <v>0.17472335468841002</v>
      </c>
      <c r="L33" s="21">
        <v>3</v>
      </c>
      <c r="M33" s="19">
        <f t="shared" si="4"/>
        <v>5.8241118229470007E-2</v>
      </c>
      <c r="N33" s="21">
        <v>13</v>
      </c>
      <c r="O33" s="19">
        <f t="shared" si="5"/>
        <v>0.25237817899437004</v>
      </c>
      <c r="P33" s="21">
        <v>25</v>
      </c>
      <c r="Q33" s="19">
        <f t="shared" si="6"/>
        <v>0.48534265191225007</v>
      </c>
      <c r="R33" s="21">
        <v>12</v>
      </c>
      <c r="S33" s="19">
        <f t="shared" si="7"/>
        <v>0.23296447291788003</v>
      </c>
      <c r="T33" s="21">
        <v>24</v>
      </c>
      <c r="U33" s="19">
        <f t="shared" si="8"/>
        <v>0.46592894583576006</v>
      </c>
      <c r="V33" s="21">
        <v>10</v>
      </c>
      <c r="W33" s="19">
        <f t="shared" si="9"/>
        <v>0.19413706076490003</v>
      </c>
      <c r="X33" s="21">
        <v>12</v>
      </c>
      <c r="Y33" s="19">
        <f t="shared" si="10"/>
        <v>0.23296447291788003</v>
      </c>
      <c r="Z33" s="21">
        <v>9</v>
      </c>
      <c r="AA33" s="19">
        <f t="shared" si="11"/>
        <v>0.17472335468841002</v>
      </c>
      <c r="AB33" s="21">
        <v>16</v>
      </c>
      <c r="AC33" s="19">
        <f t="shared" si="12"/>
        <v>0.31061929722384002</v>
      </c>
      <c r="AD33" s="21">
        <v>8</v>
      </c>
      <c r="AE33" s="19">
        <f t="shared" si="13"/>
        <v>0.15530964861192001</v>
      </c>
      <c r="AF33" s="21">
        <v>13</v>
      </c>
      <c r="AG33" s="19">
        <f t="shared" si="14"/>
        <v>0.25237817899437004</v>
      </c>
      <c r="AH33" s="21">
        <v>9</v>
      </c>
      <c r="AI33" s="19">
        <f t="shared" si="15"/>
        <v>0.17472335468841002</v>
      </c>
      <c r="AJ33" s="21">
        <v>4</v>
      </c>
      <c r="AK33" s="19">
        <f t="shared" si="16"/>
        <v>7.7654824305960005E-2</v>
      </c>
      <c r="AL33" s="21">
        <v>1</v>
      </c>
      <c r="AM33" s="19">
        <f t="shared" si="17"/>
        <v>1.9413706076490001E-2</v>
      </c>
      <c r="AN33" s="11">
        <f>AVERAGE(B33,D33,F33,H33,J33,L33,N33,P33,R33,T33,V33,X33,Z33,AB33,AD33,AF33,AH33,AJ33,AL33)</f>
        <v>10.263157894736842</v>
      </c>
      <c r="AO33" s="11">
        <f t="shared" si="0"/>
        <v>0.19924593078502895</v>
      </c>
      <c r="AP33" s="18">
        <v>51.51</v>
      </c>
    </row>
    <row r="34" spans="1:42" ht="15.75" x14ac:dyDescent="0.25">
      <c r="A34" s="14" t="s">
        <v>23</v>
      </c>
      <c r="B34" s="15">
        <f>SUM(B5:B33)</f>
        <v>1052</v>
      </c>
      <c r="C34" s="16">
        <f t="shared" ref="C34:AM34" si="18">SUM(C5:C33)</f>
        <v>11.581299234783668</v>
      </c>
      <c r="D34" s="17">
        <f>SUM(D5:D33)</f>
        <v>305</v>
      </c>
      <c r="E34" s="16">
        <f t="shared" si="18"/>
        <v>3.2649701310393291</v>
      </c>
      <c r="F34" s="17">
        <f>SUM(F5:F33)</f>
        <v>359</v>
      </c>
      <c r="G34" s="16">
        <f t="shared" si="18"/>
        <v>3.7670706679399117</v>
      </c>
      <c r="H34" s="17">
        <f t="shared" si="18"/>
        <v>1093</v>
      </c>
      <c r="I34" s="16">
        <f t="shared" si="18"/>
        <v>11.458308604955668</v>
      </c>
      <c r="J34" s="17">
        <f t="shared" si="18"/>
        <v>748</v>
      </c>
      <c r="K34" s="16">
        <f t="shared" si="18"/>
        <v>8.1721416018480468</v>
      </c>
      <c r="L34" s="17">
        <f t="shared" si="18"/>
        <v>315</v>
      </c>
      <c r="M34" s="16">
        <f t="shared" si="18"/>
        <v>3.4148252608846157</v>
      </c>
      <c r="N34" s="17">
        <f t="shared" si="18"/>
        <v>1082</v>
      </c>
      <c r="O34" s="16">
        <f t="shared" si="18"/>
        <v>11.43727796378572</v>
      </c>
      <c r="P34" s="17">
        <f t="shared" si="18"/>
        <v>1444</v>
      </c>
      <c r="Q34" s="16">
        <f t="shared" si="18"/>
        <v>15.608764311262924</v>
      </c>
      <c r="R34" s="17">
        <f t="shared" si="18"/>
        <v>855</v>
      </c>
      <c r="S34" s="16">
        <f t="shared" si="18"/>
        <v>9.5262514494220074</v>
      </c>
      <c r="T34" s="17">
        <f t="shared" si="18"/>
        <v>1163</v>
      </c>
      <c r="U34" s="16">
        <f t="shared" si="18"/>
        <v>12.681152621426179</v>
      </c>
      <c r="V34" s="17">
        <f t="shared" si="18"/>
        <v>849</v>
      </c>
      <c r="W34" s="16">
        <f t="shared" si="18"/>
        <v>9.3878890664318568</v>
      </c>
      <c r="X34" s="17">
        <f t="shared" si="18"/>
        <v>1060</v>
      </c>
      <c r="Y34" s="16">
        <f t="shared" si="18"/>
        <v>11.764245523284483</v>
      </c>
      <c r="Z34" s="17">
        <f t="shared" si="18"/>
        <v>296</v>
      </c>
      <c r="AA34" s="16">
        <f t="shared" si="18"/>
        <v>3.1387917255383759</v>
      </c>
      <c r="AB34" s="17">
        <f t="shared" si="18"/>
        <v>1051</v>
      </c>
      <c r="AC34" s="16">
        <f t="shared" si="18"/>
        <v>11.384685019316699</v>
      </c>
      <c r="AD34" s="17">
        <f t="shared" si="18"/>
        <v>727</v>
      </c>
      <c r="AE34" s="16">
        <f t="shared" si="18"/>
        <v>7.6643488980590604</v>
      </c>
      <c r="AF34" s="17">
        <f t="shared" si="18"/>
        <v>1443</v>
      </c>
      <c r="AG34" s="16">
        <f t="shared" si="18"/>
        <v>15.515441210125552</v>
      </c>
      <c r="AH34" s="17">
        <f t="shared" si="18"/>
        <v>728</v>
      </c>
      <c r="AI34" s="16">
        <f t="shared" si="18"/>
        <v>7.9985421977434941</v>
      </c>
      <c r="AJ34" s="17">
        <f t="shared" si="18"/>
        <v>336</v>
      </c>
      <c r="AK34" s="16">
        <f t="shared" si="18"/>
        <v>3.6270867176416299</v>
      </c>
      <c r="AL34" s="17">
        <f t="shared" si="18"/>
        <v>340</v>
      </c>
      <c r="AM34" s="16">
        <f t="shared" si="18"/>
        <v>3.5824512785682225</v>
      </c>
      <c r="AN34" s="11">
        <f>SUM(AN5:AN33)</f>
        <v>802.42105263157907</v>
      </c>
      <c r="AO34" s="11"/>
    </row>
    <row r="35" spans="1:42" ht="21" x14ac:dyDescent="0.35">
      <c r="A35" s="13" t="s">
        <v>22</v>
      </c>
      <c r="B35" s="9">
        <f>AVERAGE(B5:B33)</f>
        <v>36.275862068965516</v>
      </c>
      <c r="C35" s="9">
        <f t="shared" ref="C35:AM35" si="19">AVERAGE(C5:C33)</f>
        <v>0.39935514602702304</v>
      </c>
      <c r="D35" s="9">
        <f>AVERAGE(D5:D33)</f>
        <v>10.517241379310345</v>
      </c>
      <c r="E35" s="9">
        <f t="shared" si="19"/>
        <v>0.11258517693239066</v>
      </c>
      <c r="F35" s="9">
        <f>AVERAGE(F5:F33)</f>
        <v>12.379310344827585</v>
      </c>
      <c r="G35" s="9">
        <f t="shared" si="19"/>
        <v>0.12989898854965212</v>
      </c>
      <c r="H35" s="9">
        <f t="shared" si="19"/>
        <v>37.689655172413794</v>
      </c>
      <c r="I35" s="9">
        <f t="shared" si="19"/>
        <v>0.39511408982605756</v>
      </c>
      <c r="J35" s="9">
        <f t="shared" si="19"/>
        <v>25.793103448275861</v>
      </c>
      <c r="K35" s="9">
        <f t="shared" si="19"/>
        <v>0.2817979862706223</v>
      </c>
      <c r="L35" s="9">
        <f t="shared" si="19"/>
        <v>10.862068965517242</v>
      </c>
      <c r="M35" s="9">
        <f t="shared" si="19"/>
        <v>0.11775259520291778</v>
      </c>
      <c r="N35" s="9">
        <f t="shared" si="19"/>
        <v>37.310344827586206</v>
      </c>
      <c r="O35" s="9">
        <f t="shared" si="19"/>
        <v>0.39438889530295584</v>
      </c>
      <c r="P35" s="9">
        <f t="shared" si="19"/>
        <v>49.793103448275865</v>
      </c>
      <c r="Q35" s="9">
        <f t="shared" si="19"/>
        <v>0.5382332521125146</v>
      </c>
      <c r="R35" s="9">
        <f t="shared" si="19"/>
        <v>29.482758620689655</v>
      </c>
      <c r="S35" s="9">
        <f t="shared" si="19"/>
        <v>0.32849142929041403</v>
      </c>
      <c r="T35" s="9">
        <f t="shared" si="19"/>
        <v>40.103448275862071</v>
      </c>
      <c r="U35" s="9">
        <f t="shared" si="19"/>
        <v>0.43728112487676479</v>
      </c>
      <c r="V35" s="9">
        <f t="shared" si="19"/>
        <v>29.275862068965516</v>
      </c>
      <c r="W35" s="9">
        <f t="shared" si="19"/>
        <v>0.32372031263558126</v>
      </c>
      <c r="X35" s="9">
        <f t="shared" si="19"/>
        <v>36.551724137931032</v>
      </c>
      <c r="Y35" s="9">
        <f t="shared" si="19"/>
        <v>0.40566363873394767</v>
      </c>
      <c r="Z35" s="9">
        <f t="shared" si="19"/>
        <v>10.206896551724139</v>
      </c>
      <c r="AA35" s="9">
        <f t="shared" si="19"/>
        <v>0.10823419743235779</v>
      </c>
      <c r="AB35" s="9">
        <f t="shared" si="19"/>
        <v>36.241379310344826</v>
      </c>
      <c r="AC35" s="9">
        <f t="shared" si="19"/>
        <v>0.39257534549367928</v>
      </c>
      <c r="AD35" s="9">
        <f t="shared" si="19"/>
        <v>25.068965517241381</v>
      </c>
      <c r="AE35" s="9">
        <f t="shared" si="19"/>
        <v>0.26428789303651934</v>
      </c>
      <c r="AF35" s="9">
        <f t="shared" si="19"/>
        <v>49.758620689655174</v>
      </c>
      <c r="AG35" s="9">
        <f t="shared" si="19"/>
        <v>0.53501521414226039</v>
      </c>
      <c r="AH35" s="9">
        <f t="shared" si="19"/>
        <v>25.103448275862068</v>
      </c>
      <c r="AI35" s="9">
        <f t="shared" si="19"/>
        <v>0.27581179992218946</v>
      </c>
      <c r="AJ35" s="9">
        <f t="shared" si="19"/>
        <v>11.586206896551724</v>
      </c>
      <c r="AK35" s="9">
        <f t="shared" si="19"/>
        <v>0.12507195578074587</v>
      </c>
      <c r="AL35" s="9">
        <f t="shared" si="19"/>
        <v>11.724137931034482</v>
      </c>
      <c r="AM35" s="9">
        <f t="shared" si="19"/>
        <v>0.12353280270924906</v>
      </c>
      <c r="AN35" s="6">
        <f>AVERAGE(AN5:AN33)</f>
        <v>27.669691470054453</v>
      </c>
      <c r="AO35" s="6">
        <f>AVERAGE(AO5:AO33)</f>
        <v>0.29941114969883376</v>
      </c>
    </row>
  </sheetData>
  <sortState ref="A4:AO34">
    <sortCondition ref="A4:A34"/>
  </sortState>
  <mergeCells count="20">
    <mergeCell ref="AF3:AG3"/>
    <mergeCell ref="AH3:AI3"/>
    <mergeCell ref="AJ3:AK3"/>
    <mergeCell ref="AL3:AM3"/>
    <mergeCell ref="AN3:AO3"/>
    <mergeCell ref="V3:W3"/>
    <mergeCell ref="X3:Y3"/>
    <mergeCell ref="Z3:AA3"/>
    <mergeCell ref="AB3:AC3"/>
    <mergeCell ref="AD3:AE3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5</vt:lpstr>
      <vt:lpstr>Hoja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</dc:creator>
  <cp:lastModifiedBy>Ricardo</cp:lastModifiedBy>
  <dcterms:created xsi:type="dcterms:W3CDTF">2012-07-07T04:13:36Z</dcterms:created>
  <dcterms:modified xsi:type="dcterms:W3CDTF">2014-05-25T02:24:45Z</dcterms:modified>
</cp:coreProperties>
</file>